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enotype data" sheetId="1" state="visible" r:id="rId2"/>
    <sheet name="Module names" sheetId="2" state="visible" r:id="rId3"/>
    <sheet name="Experiment grouping" sheetId="3" state="visible" r:id="rId4"/>
    <sheet name="API CH50" sheetId="4" state="visible" r:id="rId5"/>
    <sheet name="GM17" sheetId="5" state="visible" r:id="rId6"/>
    <sheet name="MRS_Milk_others" sheetId="6" state="visible" r:id="rId7"/>
    <sheet name="EnzymeActivity" sheetId="7" state="visible" r:id="rId8"/>
    <sheet name="Polysaccharide" sheetId="8" state="visible" r:id="rId9"/>
    <sheet name="Metal" sheetId="9" state="visible" r:id="rId10"/>
    <sheet name="AntioBio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7" uniqueCount="642">
  <si>
    <t xml:space="preserve">StrainName</t>
  </si>
  <si>
    <t xml:space="preserve">Module_1</t>
  </si>
  <si>
    <t xml:space="preserve">Module_2</t>
  </si>
  <si>
    <t xml:space="preserve">Module_3</t>
  </si>
  <si>
    <t xml:space="preserve">Module_4</t>
  </si>
  <si>
    <t xml:space="preserve">Module_5</t>
  </si>
  <si>
    <t xml:space="preserve">Module_6</t>
  </si>
  <si>
    <t xml:space="preserve">Module_7</t>
  </si>
  <si>
    <t xml:space="preserve">Module_8</t>
  </si>
  <si>
    <t xml:space="preserve">Module_9</t>
  </si>
  <si>
    <t xml:space="preserve">Argininehydrolase</t>
  </si>
  <si>
    <t xml:space="preserve">WPCCA</t>
  </si>
  <si>
    <t xml:space="preserve">API_L_Arabinose</t>
  </si>
  <si>
    <t xml:space="preserve">API_Ribose</t>
  </si>
  <si>
    <t xml:space="preserve">API_D_Xylose</t>
  </si>
  <si>
    <t xml:space="preserve">API_Galactose</t>
  </si>
  <si>
    <t xml:space="preserve">API_Fructose</t>
  </si>
  <si>
    <t xml:space="preserve">API_Rhamnose</t>
  </si>
  <si>
    <t xml:space="preserve">API_Mannitol</t>
  </si>
  <si>
    <t xml:space="preserve">API_a_Methyl_D_Glucoside</t>
  </si>
  <si>
    <t xml:space="preserve">API_N_Acetyl_Glucosamine</t>
  </si>
  <si>
    <t xml:space="preserve">API_Amygdalin</t>
  </si>
  <si>
    <t xml:space="preserve">API_Arbutin</t>
  </si>
  <si>
    <t xml:space="preserve">API_Esculin</t>
  </si>
  <si>
    <t xml:space="preserve">API_Salicin</t>
  </si>
  <si>
    <t xml:space="preserve">API_Cellobiose</t>
  </si>
  <si>
    <t xml:space="preserve">API_Lactose</t>
  </si>
  <si>
    <t xml:space="preserve">API_Melibiose</t>
  </si>
  <si>
    <t xml:space="preserve">API_Sucrose</t>
  </si>
  <si>
    <t xml:space="preserve">API_Trehalose</t>
  </si>
  <si>
    <t xml:space="preserve">API_Inulin</t>
  </si>
  <si>
    <t xml:space="preserve">API_Raffinose</t>
  </si>
  <si>
    <t xml:space="preserve">API_Starch</t>
  </si>
  <si>
    <t xml:space="preserve">API_Glycogen</t>
  </si>
  <si>
    <t xml:space="preserve">API_Xylitol</t>
  </si>
  <si>
    <t xml:space="preserve">API_Gentiobiose</t>
  </si>
  <si>
    <t xml:space="preserve">API_D_Lyxose</t>
  </si>
  <si>
    <t xml:space="preserve">API_Gluconate</t>
  </si>
  <si>
    <t xml:space="preserve">MRS_30</t>
  </si>
  <si>
    <t xml:space="preserve">Milk_30</t>
  </si>
  <si>
    <t xml:space="preserve">Milk_05_Yex</t>
  </si>
  <si>
    <t xml:space="preserve">ng_Nisin_ml</t>
  </si>
  <si>
    <t xml:space="preserve">X_NaCl</t>
  </si>
  <si>
    <t xml:space="preserve">Enzym_activity_bcaT_Branched_chain_aminotransferase</t>
  </si>
  <si>
    <t xml:space="preserve">Enzym_activity_HicD</t>
  </si>
  <si>
    <t xml:space="preserve">Enzym_activity_metC_Cystathionine_b_lyase</t>
  </si>
  <si>
    <t xml:space="preserve">Enzym_activity_pepN_Aminopeptidase_N</t>
  </si>
  <si>
    <t xml:space="preserve">Enzym_activity_pepXP_X_prolyl_dipeptidyl_aminopeptidase</t>
  </si>
  <si>
    <t xml:space="preserve">Enzym_activity_Esterase</t>
  </si>
  <si>
    <t xml:space="preserve">Plasmide_Plasmide</t>
  </si>
  <si>
    <t xml:space="preserve">Genome_size</t>
  </si>
  <si>
    <t xml:space="preserve">GM17_4_45C_17_C</t>
  </si>
  <si>
    <t xml:space="preserve">GM17_4_45C_45_C</t>
  </si>
  <si>
    <t xml:space="preserve">Polysach_Pol1</t>
  </si>
  <si>
    <t xml:space="preserve">Polysach_Pol3</t>
  </si>
  <si>
    <t xml:space="preserve">Polysach_Pol4</t>
  </si>
  <si>
    <t xml:space="preserve">Polysach_Pol5</t>
  </si>
  <si>
    <t xml:space="preserve">Polysach_Pol6</t>
  </si>
  <si>
    <t xml:space="preserve">Polysach_Pol7</t>
  </si>
  <si>
    <t xml:space="preserve">Polysach_Pol8</t>
  </si>
  <si>
    <t xml:space="preserve">Polysach_Pol9</t>
  </si>
  <si>
    <t xml:space="preserve">Polysach_Pol10</t>
  </si>
  <si>
    <t xml:space="preserve">Polysach_Pol11</t>
  </si>
  <si>
    <t xml:space="preserve">Polysach_Pol12</t>
  </si>
  <si>
    <t xml:space="preserve">Polysach_Pol13</t>
  </si>
  <si>
    <t xml:space="preserve">Metal_res_AsA_6_41</t>
  </si>
  <si>
    <t xml:space="preserve">Metal_res_AsA_1_6025</t>
  </si>
  <si>
    <t xml:space="preserve">Metal_res_AsA_0_400625</t>
  </si>
  <si>
    <t xml:space="preserve">Metal_res_AsA_0_10015625</t>
  </si>
  <si>
    <t xml:space="preserve">Metal_res_AsA_0_0250390625</t>
  </si>
  <si>
    <t xml:space="preserve">Metal_res_AsI_3_85</t>
  </si>
  <si>
    <t xml:space="preserve">Metal_res_AsI_0_9625</t>
  </si>
  <si>
    <t xml:space="preserve">Metal_res_AsI_0_240625</t>
  </si>
  <si>
    <t xml:space="preserve">Metal_res_AsI_0_06015625</t>
  </si>
  <si>
    <t xml:space="preserve">Metal_res_Cd_0_62125</t>
  </si>
  <si>
    <t xml:space="preserve">Metal_res_Cd_0_1553125</t>
  </si>
  <si>
    <t xml:space="preserve">Metal_res_Cd_0_038828125</t>
  </si>
  <si>
    <t xml:space="preserve">Metal_res_Hg_0_092075</t>
  </si>
  <si>
    <t xml:space="preserve">Metal_res_Hg_0_02301875</t>
  </si>
  <si>
    <t xml:space="preserve">Metal_res_Hg_0_0057546875</t>
  </si>
  <si>
    <t xml:space="preserve">Metal_res_Cr_7_51</t>
  </si>
  <si>
    <t xml:space="preserve">Metal_res_Cr_1_8775</t>
  </si>
  <si>
    <t xml:space="preserve">Metal_res_Cu_2_9325</t>
  </si>
  <si>
    <t xml:space="preserve">Metal_res_Cu_0_733125</t>
  </si>
  <si>
    <t xml:space="preserve">Metal_res_Cu_0_18328125</t>
  </si>
  <si>
    <t xml:space="preserve">Metal_res_Mn_11_83</t>
  </si>
  <si>
    <t xml:space="preserve">Metal_res_Pb_0_959</t>
  </si>
  <si>
    <t xml:space="preserve">Metal_res_Pb_0_23975</t>
  </si>
  <si>
    <t xml:space="preserve">Antibio_res_Chloramphenicol_8</t>
  </si>
  <si>
    <t xml:space="preserve">Antibio_res_Chloramphenicol_2</t>
  </si>
  <si>
    <t xml:space="preserve">Antibio_res_Chloramphenicol_0_5</t>
  </si>
  <si>
    <t xml:space="preserve">Antibio_res_Chloramphenicol_0_125</t>
  </si>
  <si>
    <t xml:space="preserve">Antibio_res_erythromycine_0_0625</t>
  </si>
  <si>
    <t xml:space="preserve">Antibio_res_tetracycline_8</t>
  </si>
  <si>
    <t xml:space="preserve">Antibio_res_tetracycline_0_125</t>
  </si>
  <si>
    <t xml:space="preserve">Antibio_res_tetracycline_0_03125</t>
  </si>
  <si>
    <t xml:space="preserve">Antibio_res_vancomycine_0_25</t>
  </si>
  <si>
    <t xml:space="preserve">Antibio_res_vancomycine_0_0625</t>
  </si>
  <si>
    <t xml:space="preserve">Antibio_res_ciprofloxacin_2</t>
  </si>
  <si>
    <t xml:space="preserve">Antibio_res_ciprofloxacin_0_5</t>
  </si>
  <si>
    <t xml:space="preserve">Antibio_res_ciprofloxacin_0_125</t>
  </si>
  <si>
    <t xml:space="preserve">Antibio_res_neomycine_100</t>
  </si>
  <si>
    <t xml:space="preserve">Antibio_res_neomycine_25</t>
  </si>
  <si>
    <t xml:space="preserve">Antibio_res_neomycine_6_25</t>
  </si>
  <si>
    <t xml:space="preserve">Antibio_res_neomycine_1_5625</t>
  </si>
  <si>
    <t xml:space="preserve">Antibio_res_neomycine_0_390625</t>
  </si>
  <si>
    <t xml:space="preserve">Antibio_res_penicillin_G_1</t>
  </si>
  <si>
    <t xml:space="preserve">Antibio_res_penicillin_G_0_25</t>
  </si>
  <si>
    <t xml:space="preserve">Antibio_res_trimethoprim_128</t>
  </si>
  <si>
    <t xml:space="preserve">Metal_res_code_arsenate_code</t>
  </si>
  <si>
    <t xml:space="preserve">Metal_res_code_arseniete_code</t>
  </si>
  <si>
    <t xml:space="preserve">Metal_res_code_Cd_code</t>
  </si>
  <si>
    <t xml:space="preserve">Metal_res_code_Hg_code</t>
  </si>
  <si>
    <t xml:space="preserve">Metal_res_code_Cu_code</t>
  </si>
  <si>
    <t xml:space="preserve">Metal_res_code_Mn_code</t>
  </si>
  <si>
    <t xml:space="preserve">Antibio_res_code_Chloramphenicol_code</t>
  </si>
  <si>
    <t xml:space="preserve">Antibio_res_code_erythromycine_code</t>
  </si>
  <si>
    <t xml:space="preserve">Antibio_res_code_tetracycline_code</t>
  </si>
  <si>
    <t xml:space="preserve">Antibio_res_code_vancomycine_code</t>
  </si>
  <si>
    <t xml:space="preserve">Antibio_res_code_ciprofloxacin_code</t>
  </si>
  <si>
    <t xml:space="preserve">Antibio_res_code_neomycine_code</t>
  </si>
  <si>
    <t xml:space="preserve">Antibio_res_code_penicillin_G_code</t>
  </si>
  <si>
    <t xml:space="preserve">GM17_Bca_GM17_BCA</t>
  </si>
  <si>
    <t xml:space="preserve">GM17_HicD_GM17_HicD</t>
  </si>
  <si>
    <t xml:space="preserve">GM17_PepN_GM17_PepN</t>
  </si>
  <si>
    <t xml:space="preserve">GM17_PepXP_GM17_PepXP</t>
  </si>
  <si>
    <t xml:space="preserve">GM17_Esterase_GM17_Esterase</t>
  </si>
  <si>
    <t xml:space="preserve">CDM_Bca_CDB_BCA</t>
  </si>
  <si>
    <t xml:space="preserve">CDM_HicD_CDM_HicD</t>
  </si>
  <si>
    <t xml:space="preserve">CDM_PepN_CDM_PepN</t>
  </si>
  <si>
    <t xml:space="preserve">CDM_PepXP_CDM_PepXP</t>
  </si>
  <si>
    <t xml:space="preserve">AM2</t>
  </si>
  <si>
    <t xml:space="preserve">384.1</t>
  </si>
  <si>
    <t xml:space="preserve">896.35</t>
  </si>
  <si>
    <t xml:space="preserve">3.99</t>
  </si>
  <si>
    <t xml:space="preserve">182.68</t>
  </si>
  <si>
    <t xml:space="preserve">212.67</t>
  </si>
  <si>
    <t xml:space="preserve">25.43</t>
  </si>
  <si>
    <t xml:space="preserve">?</t>
  </si>
  <si>
    <t xml:space="preserve">ATCC19435T</t>
  </si>
  <si>
    <t xml:space="preserve">373.98</t>
  </si>
  <si>
    <t xml:space="preserve">960.09</t>
  </si>
  <si>
    <t xml:space="preserve">5.97</t>
  </si>
  <si>
    <t xml:space="preserve">83.75</t>
  </si>
  <si>
    <t xml:space="preserve">138.8</t>
  </si>
  <si>
    <t xml:space="preserve">15.71</t>
  </si>
  <si>
    <t xml:space="preserve">DRA4</t>
  </si>
  <si>
    <t xml:space="preserve">169.9</t>
  </si>
  <si>
    <t xml:space="preserve">1200.43</t>
  </si>
  <si>
    <t xml:space="preserve">19.49</t>
  </si>
  <si>
    <t xml:space="preserve">52.2</t>
  </si>
  <si>
    <t xml:space="preserve">694.51</t>
  </si>
  <si>
    <t xml:space="preserve">42.73</t>
  </si>
  <si>
    <t xml:space="preserve">E34</t>
  </si>
  <si>
    <t xml:space="preserve">729.65</t>
  </si>
  <si>
    <t xml:space="preserve">976.61</t>
  </si>
  <si>
    <t xml:space="preserve">17.41</t>
  </si>
  <si>
    <t xml:space="preserve">38.6</t>
  </si>
  <si>
    <t xml:space="preserve">63.75</t>
  </si>
  <si>
    <t xml:space="preserve">24.55</t>
  </si>
  <si>
    <t xml:space="preserve">FG2</t>
  </si>
  <si>
    <t xml:space="preserve">478.44</t>
  </si>
  <si>
    <t xml:space="preserve">9826.05</t>
  </si>
  <si>
    <t xml:space="preserve">5.29</t>
  </si>
  <si>
    <t xml:space="preserve">106.04</t>
  </si>
  <si>
    <t xml:space="preserve">211.88</t>
  </si>
  <si>
    <t xml:space="preserve">20.97</t>
  </si>
  <si>
    <t xml:space="preserve">HP</t>
  </si>
  <si>
    <t xml:space="preserve">378.76</t>
  </si>
  <si>
    <t xml:space="preserve">677.16</t>
  </si>
  <si>
    <t xml:space="preserve">8.37</t>
  </si>
  <si>
    <t xml:space="preserve">56.36</t>
  </si>
  <si>
    <t xml:space="preserve">139.45</t>
  </si>
  <si>
    <t xml:space="preserve">20.02</t>
  </si>
  <si>
    <t xml:space="preserve">IL1403</t>
  </si>
  <si>
    <t xml:space="preserve">198.78</t>
  </si>
  <si>
    <t xml:space="preserve">669.58</t>
  </si>
  <si>
    <t xml:space="preserve">8.99</t>
  </si>
  <si>
    <t xml:space="preserve">16.98</t>
  </si>
  <si>
    <t xml:space="preserve">155.72</t>
  </si>
  <si>
    <t xml:space="preserve">10.41</t>
  </si>
  <si>
    <t xml:space="preserve">K231</t>
  </si>
  <si>
    <t xml:space="preserve">243.55</t>
  </si>
  <si>
    <t xml:space="preserve">775.17</t>
  </si>
  <si>
    <t xml:space="preserve">28.85</t>
  </si>
  <si>
    <t xml:space="preserve">6.31</t>
  </si>
  <si>
    <t xml:space="preserve">51.28</t>
  </si>
  <si>
    <t xml:space="preserve">23.75</t>
  </si>
  <si>
    <t xml:space="preserve">K337</t>
  </si>
  <si>
    <t xml:space="preserve">577.32</t>
  </si>
  <si>
    <t xml:space="preserve">896.24</t>
  </si>
  <si>
    <t xml:space="preserve">26.16</t>
  </si>
  <si>
    <t xml:space="preserve">45.72</t>
  </si>
  <si>
    <t xml:space="preserve">42.38</t>
  </si>
  <si>
    <t xml:space="preserve">18.95</t>
  </si>
  <si>
    <t xml:space="preserve">KF134</t>
  </si>
  <si>
    <t xml:space="preserve">236.76</t>
  </si>
  <si>
    <t xml:space="preserve">804.41</t>
  </si>
  <si>
    <t xml:space="preserve">14.69</t>
  </si>
  <si>
    <t xml:space="preserve">38.88</t>
  </si>
  <si>
    <t xml:space="preserve">63.14</t>
  </si>
  <si>
    <t xml:space="preserve">13.26</t>
  </si>
  <si>
    <t xml:space="preserve">KF146</t>
  </si>
  <si>
    <t xml:space="preserve">247.81</t>
  </si>
  <si>
    <t xml:space="preserve">1088.3</t>
  </si>
  <si>
    <t xml:space="preserve">8.85</t>
  </si>
  <si>
    <t xml:space="preserve">25.92</t>
  </si>
  <si>
    <t xml:space="preserve">65.14</t>
  </si>
  <si>
    <t xml:space="preserve">14.01</t>
  </si>
  <si>
    <t xml:space="preserve">KF147</t>
  </si>
  <si>
    <t xml:space="preserve">445.07</t>
  </si>
  <si>
    <t xml:space="preserve">685.92</t>
  </si>
  <si>
    <t xml:space="preserve">21.42</t>
  </si>
  <si>
    <t xml:space="preserve">30.24</t>
  </si>
  <si>
    <t xml:space="preserve">54.03</t>
  </si>
  <si>
    <t xml:space="preserve">11.58</t>
  </si>
  <si>
    <t xml:space="preserve">KF196</t>
  </si>
  <si>
    <t xml:space="preserve">190.74</t>
  </si>
  <si>
    <t xml:space="preserve">706.58</t>
  </si>
  <si>
    <t xml:space="preserve">13.71</t>
  </si>
  <si>
    <t xml:space="preserve">29.21</t>
  </si>
  <si>
    <t xml:space="preserve">70.28</t>
  </si>
  <si>
    <t xml:space="preserve">14.96</t>
  </si>
  <si>
    <t xml:space="preserve">KF201</t>
  </si>
  <si>
    <t xml:space="preserve">287.51</t>
  </si>
  <si>
    <t xml:space="preserve">806.71</t>
  </si>
  <si>
    <t xml:space="preserve">14.67</t>
  </si>
  <si>
    <t xml:space="preserve">34.23</t>
  </si>
  <si>
    <t xml:space="preserve">48.91</t>
  </si>
  <si>
    <t xml:space="preserve">14.54</t>
  </si>
  <si>
    <t xml:space="preserve">KF24</t>
  </si>
  <si>
    <t xml:space="preserve">96.7</t>
  </si>
  <si>
    <t xml:space="preserve">350.98</t>
  </si>
  <si>
    <t xml:space="preserve">21.82</t>
  </si>
  <si>
    <t xml:space="preserve">38.9</t>
  </si>
  <si>
    <t xml:space="preserve">44.68</t>
  </si>
  <si>
    <t xml:space="preserve">11.11</t>
  </si>
  <si>
    <t xml:space="preserve">KF282</t>
  </si>
  <si>
    <t xml:space="preserve">6*</t>
  </si>
  <si>
    <t xml:space="preserve">182.9</t>
  </si>
  <si>
    <t xml:space="preserve">638.46</t>
  </si>
  <si>
    <t xml:space="preserve">18.59</t>
  </si>
  <si>
    <t xml:space="preserve">30.17</t>
  </si>
  <si>
    <t xml:space="preserve">51.39</t>
  </si>
  <si>
    <t xml:space="preserve">14.44</t>
  </si>
  <si>
    <t xml:space="preserve">KF67</t>
  </si>
  <si>
    <t xml:space="preserve">228.49</t>
  </si>
  <si>
    <t xml:space="preserve">797.84</t>
  </si>
  <si>
    <t xml:space="preserve">23.21</t>
  </si>
  <si>
    <t xml:space="preserve">35.83</t>
  </si>
  <si>
    <t xml:space="preserve">54.23</t>
  </si>
  <si>
    <t xml:space="preserve">13.18</t>
  </si>
  <si>
    <t xml:space="preserve">KF7</t>
  </si>
  <si>
    <t xml:space="preserve">226.97</t>
  </si>
  <si>
    <t xml:space="preserve">872.14</t>
  </si>
  <si>
    <t xml:space="preserve">15.74</t>
  </si>
  <si>
    <t xml:space="preserve">37.1</t>
  </si>
  <si>
    <t xml:space="preserve">41.05</t>
  </si>
  <si>
    <t xml:space="preserve">14.76</t>
  </si>
  <si>
    <t xml:space="preserve">KW10</t>
  </si>
  <si>
    <t xml:space="preserve">244.42</t>
  </si>
  <si>
    <t xml:space="preserve">284.73</t>
  </si>
  <si>
    <t xml:space="preserve">7.49</t>
  </si>
  <si>
    <t xml:space="preserve">45.57</t>
  </si>
  <si>
    <t xml:space="preserve">41.4</t>
  </si>
  <si>
    <t xml:space="preserve">25.91</t>
  </si>
  <si>
    <t xml:space="preserve">LMG14418</t>
  </si>
  <si>
    <t xml:space="preserve">LMG6897T</t>
  </si>
  <si>
    <t xml:space="preserve">LMG8520</t>
  </si>
  <si>
    <t xml:space="preserve">LMG8526</t>
  </si>
  <si>
    <t xml:space="preserve">155.79</t>
  </si>
  <si>
    <t xml:space="preserve">412.68</t>
  </si>
  <si>
    <t xml:space="preserve">21.94</t>
  </si>
  <si>
    <t xml:space="preserve">20.36</t>
  </si>
  <si>
    <t xml:space="preserve">44.01</t>
  </si>
  <si>
    <t xml:space="preserve">19.98</t>
  </si>
  <si>
    <t xml:space="preserve">LMG9446</t>
  </si>
  <si>
    <t xml:space="preserve">627.12</t>
  </si>
  <si>
    <t xml:space="preserve">954.26</t>
  </si>
  <si>
    <t xml:space="preserve">11.09</t>
  </si>
  <si>
    <t xml:space="preserve">40.07</t>
  </si>
  <si>
    <t xml:space="preserve">62.43</t>
  </si>
  <si>
    <t xml:space="preserve">19.71</t>
  </si>
  <si>
    <t xml:space="preserve">LMG9449</t>
  </si>
  <si>
    <t xml:space="preserve">58.71</t>
  </si>
  <si>
    <t xml:space="preserve">481.91</t>
  </si>
  <si>
    <t xml:space="preserve">8.84</t>
  </si>
  <si>
    <t xml:space="preserve">30.38</t>
  </si>
  <si>
    <t xml:space="preserve">48.15</t>
  </si>
  <si>
    <t xml:space="preserve">13.31</t>
  </si>
  <si>
    <t xml:space="preserve">Li.1</t>
  </si>
  <si>
    <t xml:space="preserve">190.35</t>
  </si>
  <si>
    <t xml:space="preserve">824.05</t>
  </si>
  <si>
    <t xml:space="preserve">26.47</t>
  </si>
  <si>
    <t xml:space="preserve">32.12</t>
  </si>
  <si>
    <t xml:space="preserve">48.48</t>
  </si>
  <si>
    <t xml:space="preserve">25.51</t>
  </si>
  <si>
    <t xml:space="preserve">M20</t>
  </si>
  <si>
    <t xml:space="preserve">456.31</t>
  </si>
  <si>
    <t xml:space="preserve">678.9</t>
  </si>
  <si>
    <t xml:space="preserve">23.95</t>
  </si>
  <si>
    <t xml:space="preserve">2.39</t>
  </si>
  <si>
    <t xml:space="preserve">49.82</t>
  </si>
  <si>
    <t xml:space="preserve">19.38</t>
  </si>
  <si>
    <t xml:space="preserve">MG1363</t>
  </si>
  <si>
    <t xml:space="preserve">293.63</t>
  </si>
  <si>
    <t xml:space="preserve">910.05</t>
  </si>
  <si>
    <t xml:space="preserve">4.52</t>
  </si>
  <si>
    <t xml:space="preserve">88.57</t>
  </si>
  <si>
    <t xml:space="preserve">150.84</t>
  </si>
  <si>
    <t xml:space="preserve">42.93</t>
  </si>
  <si>
    <t xml:space="preserve">ML8</t>
  </si>
  <si>
    <t xml:space="preserve">329.33</t>
  </si>
  <si>
    <t xml:space="preserve">1982.6</t>
  </si>
  <si>
    <t xml:space="preserve">4.64</t>
  </si>
  <si>
    <t xml:space="preserve">33.22</t>
  </si>
  <si>
    <t xml:space="preserve">158.74</t>
  </si>
  <si>
    <t xml:space="preserve">8.77</t>
  </si>
  <si>
    <t xml:space="preserve">N41</t>
  </si>
  <si>
    <t xml:space="preserve">368.78</t>
  </si>
  <si>
    <t xml:space="preserve">2994.29</t>
  </si>
  <si>
    <t xml:space="preserve">18.35</t>
  </si>
  <si>
    <t xml:space="preserve">289.73</t>
  </si>
  <si>
    <t xml:space="preserve">106.29</t>
  </si>
  <si>
    <t xml:space="preserve">9.33</t>
  </si>
  <si>
    <t xml:space="preserve">N42</t>
  </si>
  <si>
    <t xml:space="preserve">579.3</t>
  </si>
  <si>
    <t xml:space="preserve">1945.85</t>
  </si>
  <si>
    <t xml:space="preserve">3.42</t>
  </si>
  <si>
    <t xml:space="preserve">17.24</t>
  </si>
  <si>
    <t xml:space="preserve">188.36</t>
  </si>
  <si>
    <t xml:space="preserve">7.02</t>
  </si>
  <si>
    <t xml:space="preserve">NCDO763</t>
  </si>
  <si>
    <t xml:space="preserve">269.24</t>
  </si>
  <si>
    <t xml:space="preserve">988.21</t>
  </si>
  <si>
    <t xml:space="preserve">4.39</t>
  </si>
  <si>
    <t xml:space="preserve">81.4</t>
  </si>
  <si>
    <t xml:space="preserve">147.08</t>
  </si>
  <si>
    <t xml:space="preserve">39.19</t>
  </si>
  <si>
    <t xml:space="preserve">NCDO895</t>
  </si>
  <si>
    <t xml:space="preserve">477.3</t>
  </si>
  <si>
    <t xml:space="preserve">2693.88</t>
  </si>
  <si>
    <t xml:space="preserve">10.36</t>
  </si>
  <si>
    <t xml:space="preserve">26.7</t>
  </si>
  <si>
    <t xml:space="preserve">206.08</t>
  </si>
  <si>
    <t xml:space="preserve">9.89</t>
  </si>
  <si>
    <t xml:space="preserve">P7266</t>
  </si>
  <si>
    <t xml:space="preserve">192.86</t>
  </si>
  <si>
    <t xml:space="preserve">47.87</t>
  </si>
  <si>
    <t xml:space="preserve">6.83</t>
  </si>
  <si>
    <t xml:space="preserve">28.37</t>
  </si>
  <si>
    <t xml:space="preserve">44.72</t>
  </si>
  <si>
    <t xml:space="preserve">35.48</t>
  </si>
  <si>
    <t xml:space="preserve">P7304</t>
  </si>
  <si>
    <t xml:space="preserve">175.72</t>
  </si>
  <si>
    <t xml:space="preserve">568.79</t>
  </si>
  <si>
    <t xml:space="preserve">27.1</t>
  </si>
  <si>
    <t xml:space="preserve">28.99</t>
  </si>
  <si>
    <t xml:space="preserve">46.96</t>
  </si>
  <si>
    <t xml:space="preserve">17.61</t>
  </si>
  <si>
    <t xml:space="preserve">SK11</t>
  </si>
  <si>
    <t xml:space="preserve">UC317</t>
  </si>
  <si>
    <t xml:space="preserve">416.21</t>
  </si>
  <si>
    <t xml:space="preserve">1422.59</t>
  </si>
  <si>
    <t xml:space="preserve">8.71</t>
  </si>
  <si>
    <t xml:space="preserve">38.12</t>
  </si>
  <si>
    <t xml:space="preserve">202.88</t>
  </si>
  <si>
    <t xml:space="preserve">11.47</t>
  </si>
  <si>
    <t xml:space="preserve">V4</t>
  </si>
  <si>
    <t xml:space="preserve">Note: module names are listed in the "Module names" worksheet.</t>
  </si>
  <si>
    <t xml:space="preserve">Modules represent phenotyping experiments which have the same values.</t>
  </si>
  <si>
    <t xml:space="preserve">* Though KF282 is shown as growing on melibiose, but probably it doesn't grow on melibiose. This will be validated experimentally.</t>
  </si>
  <si>
    <t xml:space="preserve">Question marks represent missing values.</t>
  </si>
  <si>
    <t xml:space="preserve">ModuleName</t>
  </si>
  <si>
    <t xml:space="preserve">Number of experiments</t>
  </si>
  <si>
    <t xml:space="preserve">Maltose_maltose</t>
  </si>
  <si>
    <t xml:space="preserve">API_50_CHL_Maltose</t>
  </si>
  <si>
    <t xml:space="preserve">X4_NaCl_4_NaCl</t>
  </si>
  <si>
    <t xml:space="preserve">GM17_4_45C_37_C</t>
  </si>
  <si>
    <t xml:space="preserve">API_50_CHL_Glycerol</t>
  </si>
  <si>
    <t xml:space="preserve">API_50_CHL_Erythritol</t>
  </si>
  <si>
    <t xml:space="preserve">API_50_CHL_D_Arabinose</t>
  </si>
  <si>
    <t xml:space="preserve">API_50_CHL_L_Xylose</t>
  </si>
  <si>
    <t xml:space="preserve">API_50_CHL_Adonitol</t>
  </si>
  <si>
    <t xml:space="preserve">API_50_CHL_b_Methyl_D_Xyloside</t>
  </si>
  <si>
    <t xml:space="preserve">API_50_CHL_Sorbose</t>
  </si>
  <si>
    <t xml:space="preserve">API_50_CHL_Dulcitol</t>
  </si>
  <si>
    <t xml:space="preserve">API_50_CHL_Inositol</t>
  </si>
  <si>
    <t xml:space="preserve">API_50_CHL_Sorbitol</t>
  </si>
  <si>
    <t xml:space="preserve">API_50_CHL_a_Methyl_D_Mannoside</t>
  </si>
  <si>
    <t xml:space="preserve">API_50_CHL_Melezitose</t>
  </si>
  <si>
    <t xml:space="preserve">API_50_CHL_D_Turanose</t>
  </si>
  <si>
    <t xml:space="preserve">API_50_CHL_D_Tagatose</t>
  </si>
  <si>
    <t xml:space="preserve">API_50_CHL_D_Fucose</t>
  </si>
  <si>
    <t xml:space="preserve">API_50_CHL_L_Fucose</t>
  </si>
  <si>
    <t xml:space="preserve">API_50_CHL_D_Arabitol</t>
  </si>
  <si>
    <t xml:space="preserve">API_50_CHL_L_Arabitol</t>
  </si>
  <si>
    <t xml:space="preserve">API_50_CHL_2_Keto_Gluconate</t>
  </si>
  <si>
    <t xml:space="preserve">API_50_CHL_5_Keto_Gluconate</t>
  </si>
  <si>
    <t xml:space="preserve">GM17_4_45C_4_C</t>
  </si>
  <si>
    <t xml:space="preserve">Polysach_Pol2</t>
  </si>
  <si>
    <t xml:space="preserve">Polysach_Pol14</t>
  </si>
  <si>
    <t xml:space="preserve">Polysach_Pol15</t>
  </si>
  <si>
    <t xml:space="preserve">Metal_res_AsI_15_4</t>
  </si>
  <si>
    <t xml:space="preserve">Metal_res_Cd_9_94</t>
  </si>
  <si>
    <t xml:space="preserve">Metal_res_Cd_2_485</t>
  </si>
  <si>
    <t xml:space="preserve">Metal_res_Hg_0_3683</t>
  </si>
  <si>
    <t xml:space="preserve">Metal_res_Cu_11_73</t>
  </si>
  <si>
    <t xml:space="preserve">Antibio_res_Chloramphenicol_32</t>
  </si>
  <si>
    <t xml:space="preserve">Antibio_res_erythromycine_16</t>
  </si>
  <si>
    <t xml:space="preserve">Antibio_res_erythromycine_4</t>
  </si>
  <si>
    <t xml:space="preserve">Antibio_res_erythromycine_1</t>
  </si>
  <si>
    <t xml:space="preserve">Antibio_res_erythromycine_0_25</t>
  </si>
  <si>
    <t xml:space="preserve">Antibio_res_vancomycine_4</t>
  </si>
  <si>
    <t xml:space="preserve">Antibio_res_vancomycine_1</t>
  </si>
  <si>
    <t xml:space="preserve">Antibio_res_ciprofloxacin_8</t>
  </si>
  <si>
    <t xml:space="preserve">Antibio_res_penicillin_G_16</t>
  </si>
  <si>
    <t xml:space="preserve">Antibio_res_penicillin_G_4</t>
  </si>
  <si>
    <t xml:space="preserve">API_50_CHL_Glucose</t>
  </si>
  <si>
    <t xml:space="preserve">API_50_CHL_Mannose</t>
  </si>
  <si>
    <t xml:space="preserve">GM17_4_45C_30_C</t>
  </si>
  <si>
    <t xml:space="preserve">Metal_res_AsA_0</t>
  </si>
  <si>
    <t xml:space="preserve">Metal_res_AsI_0</t>
  </si>
  <si>
    <t xml:space="preserve">Metal_res_Cd_0</t>
  </si>
  <si>
    <t xml:space="preserve">Metal_res_Hg_0_001438671875</t>
  </si>
  <si>
    <t xml:space="preserve">Metal_res_Hg_0</t>
  </si>
  <si>
    <t xml:space="preserve">Metal_res_Cr_0_469375</t>
  </si>
  <si>
    <t xml:space="preserve">Metal_res_Cr_0_11734375</t>
  </si>
  <si>
    <t xml:space="preserve">Metal_res_Cr_0_0293359375</t>
  </si>
  <si>
    <t xml:space="preserve">Metal_res_Cr_0</t>
  </si>
  <si>
    <t xml:space="preserve">Metal_res_Cu_0_0458203125</t>
  </si>
  <si>
    <t xml:space="preserve">Metal_res_Cu_0</t>
  </si>
  <si>
    <t xml:space="preserve">Metal_res_Mn_0_739375</t>
  </si>
  <si>
    <t xml:space="preserve">Metal_res_Mn_0_18484375</t>
  </si>
  <si>
    <t xml:space="preserve">Metal_res_Mn_0_0462109375</t>
  </si>
  <si>
    <t xml:space="preserve">Metal_res_Mn_0</t>
  </si>
  <si>
    <t xml:space="preserve">Metal_res_Pb_0_0599375</t>
  </si>
  <si>
    <t xml:space="preserve">Metal_res_Pb_0_014984375</t>
  </si>
  <si>
    <t xml:space="preserve">Metal_res_Pb_0_00374609375</t>
  </si>
  <si>
    <t xml:space="preserve">Metal_res_Pb_0</t>
  </si>
  <si>
    <t xml:space="preserve">Antibio_res_Chloramphenicol_0</t>
  </si>
  <si>
    <t xml:space="preserve">Antibio_res_erythromycine_0</t>
  </si>
  <si>
    <t xml:space="preserve">Antibio_res_tetracycline_0</t>
  </si>
  <si>
    <t xml:space="preserve">Antibio_res_vancomycine_0_015625</t>
  </si>
  <si>
    <t xml:space="preserve">Antibio_res_vancomycine_0</t>
  </si>
  <si>
    <t xml:space="preserve">Antibio_res_ciprofloxacin_0_03125</t>
  </si>
  <si>
    <t xml:space="preserve">Antibio_res_ciprofloxacin_0</t>
  </si>
  <si>
    <t xml:space="preserve">Antibio_res_neomycine_0</t>
  </si>
  <si>
    <t xml:space="preserve">Antibio_res_penicillin_G_0</t>
  </si>
  <si>
    <t xml:space="preserve">Antibio_res_trimethoprim_8</t>
  </si>
  <si>
    <t xml:space="preserve">Antibio_res_trimethoprim_0_5</t>
  </si>
  <si>
    <t xml:space="preserve">Antibio_res_trimethoprim_0</t>
  </si>
  <si>
    <t xml:space="preserve">Metal_res_Mn_2_9575</t>
  </si>
  <si>
    <t xml:space="preserve">Antibio_res_penicillin_G_0_0625</t>
  </si>
  <si>
    <t xml:space="preserve">Antibio_res_tetracycline_2</t>
  </si>
  <si>
    <t xml:space="preserve">Antibio_res_tetracycline_0_5</t>
  </si>
  <si>
    <t xml:space="preserve">Antibio_res_trimethoprim_32</t>
  </si>
  <si>
    <t xml:space="preserve">Antibio_res_trimethoprim_2</t>
  </si>
  <si>
    <t xml:space="preserve">Metal_res__code__Cr__code_</t>
  </si>
  <si>
    <t xml:space="preserve">Metal_res__code__Pb__code_</t>
  </si>
  <si>
    <t xml:space="preserve">Antibio_res__code__trimethoprim__code_</t>
  </si>
  <si>
    <t xml:space="preserve">Growth on sugar</t>
  </si>
  <si>
    <t xml:space="preserve">Antibiotic resistance</t>
  </si>
  <si>
    <t xml:space="preserve">Metal resistance</t>
  </si>
  <si>
    <t xml:space="preserve">Growth on milk or polysaccharides</t>
  </si>
  <si>
    <t xml:space="preserve">Other experiments</t>
  </si>
  <si>
    <t xml:space="preserve">API CH50 test</t>
  </si>
  <si>
    <t xml:space="preserve">after 48 hours</t>
  </si>
  <si>
    <t xml:space="preserve">49 differents sugars and 1 blank</t>
  </si>
  <si>
    <t xml:space="preserve">Code</t>
  </si>
  <si>
    <t xml:space="preserve">colour</t>
  </si>
  <si>
    <t xml:space="preserve">control (blank)</t>
  </si>
  <si>
    <t xml:space="preserve">=</t>
  </si>
  <si>
    <t xml:space="preserve">dark blue (no grow)</t>
  </si>
  <si>
    <t xml:space="preserve">glycerol</t>
  </si>
  <si>
    <t xml:space="preserve">dark-dark green</t>
  </si>
  <si>
    <t xml:space="preserve">erythritol</t>
  </si>
  <si>
    <t xml:space="preserve">darkgreen</t>
  </si>
  <si>
    <t xml:space="preserve">D-arabinose</t>
  </si>
  <si>
    <t xml:space="preserve">green</t>
  </si>
  <si>
    <t xml:space="preserve">L-arabinose</t>
  </si>
  <si>
    <t xml:space="preserve">light green</t>
  </si>
  <si>
    <t xml:space="preserve">ribose</t>
  </si>
  <si>
    <t xml:space="preserve">light -light green</t>
  </si>
  <si>
    <t xml:space="preserve">D-xylose</t>
  </si>
  <si>
    <t xml:space="preserve">yellow (grow)</t>
  </si>
  <si>
    <t xml:space="preserve">L-xylose</t>
  </si>
  <si>
    <t xml:space="preserve">adonitol</t>
  </si>
  <si>
    <t xml:space="preserve">β Methyl-D-Xyloside</t>
  </si>
  <si>
    <t xml:space="preserve">galatose</t>
  </si>
  <si>
    <t xml:space="preserve">glucose</t>
  </si>
  <si>
    <t xml:space="preserve">fructose</t>
  </si>
  <si>
    <t xml:space="preserve">mannose</t>
  </si>
  <si>
    <t xml:space="preserve">sorbose</t>
  </si>
  <si>
    <t xml:space="preserve">rhamnose</t>
  </si>
  <si>
    <t xml:space="preserve">dulcitol</t>
  </si>
  <si>
    <t xml:space="preserve">inositol</t>
  </si>
  <si>
    <t xml:space="preserve">mannitol</t>
  </si>
  <si>
    <t xml:space="preserve">sotbitol</t>
  </si>
  <si>
    <t xml:space="preserve">α-Methyl-D-Mannoside</t>
  </si>
  <si>
    <t xml:space="preserve">α-Methyl-D-Glucoside</t>
  </si>
  <si>
    <t xml:space="preserve">N-Aetyl-Glucosamine</t>
  </si>
  <si>
    <t xml:space="preserve">amygdalin</t>
  </si>
  <si>
    <t xml:space="preserve">arbutin</t>
  </si>
  <si>
    <t xml:space="preserve">esculin</t>
  </si>
  <si>
    <t xml:space="preserve">salicin</t>
  </si>
  <si>
    <t xml:space="preserve">celobiose</t>
  </si>
  <si>
    <t xml:space="preserve">maltose</t>
  </si>
  <si>
    <t xml:space="preserve">lactose</t>
  </si>
  <si>
    <t xml:space="preserve">melibiose</t>
  </si>
  <si>
    <t xml:space="preserve">sucrose</t>
  </si>
  <si>
    <t xml:space="preserve">trehalose</t>
  </si>
  <si>
    <t xml:space="preserve">inulin</t>
  </si>
  <si>
    <t xml:space="preserve">melezitose</t>
  </si>
  <si>
    <t xml:space="preserve">raffinose</t>
  </si>
  <si>
    <t xml:space="preserve">starch</t>
  </si>
  <si>
    <t xml:space="preserve">glycogen</t>
  </si>
  <si>
    <t xml:space="preserve">xylitol</t>
  </si>
  <si>
    <t xml:space="preserve">gentiobiose</t>
  </si>
  <si>
    <t xml:space="preserve">D-turanose</t>
  </si>
  <si>
    <t xml:space="preserve">D-lyxose</t>
  </si>
  <si>
    <t xml:space="preserve">D-tagatose</t>
  </si>
  <si>
    <t xml:space="preserve">D-fucose</t>
  </si>
  <si>
    <t xml:space="preserve">L-fucose</t>
  </si>
  <si>
    <t xml:space="preserve">D-arabitol</t>
  </si>
  <si>
    <t xml:space="preserve">L-arabitol</t>
  </si>
  <si>
    <t xml:space="preserve">gluconate</t>
  </si>
  <si>
    <t xml:space="preserve">2-Keto-gluconate</t>
  </si>
  <si>
    <t xml:space="preserve">5-Keto-gluconate</t>
  </si>
  <si>
    <t xml:space="preserve">Phenotypic characterization of temperature</t>
  </si>
  <si>
    <t xml:space="preserve">Growing op M17 Broth with 1% glucose at differents temperature</t>
  </si>
  <si>
    <r>
      <rPr>
        <sz val="12"/>
        <rFont val="Arial"/>
        <family val="2"/>
      </rPr>
      <t xml:space="preserve">4 </t>
    </r>
    <r>
      <rPr>
        <sz val="12"/>
        <rFont val="Calibri"/>
        <family val="2"/>
      </rPr>
      <t xml:space="preserve">°C</t>
    </r>
  </si>
  <si>
    <r>
      <rPr>
        <sz val="12"/>
        <rFont val="Arial"/>
        <family val="2"/>
      </rPr>
      <t xml:space="preserve">17 </t>
    </r>
    <r>
      <rPr>
        <sz val="12"/>
        <rFont val="Calibri"/>
        <family val="2"/>
      </rPr>
      <t xml:space="preserve">°C</t>
    </r>
  </si>
  <si>
    <r>
      <rPr>
        <sz val="12"/>
        <rFont val="Arial"/>
        <family val="2"/>
      </rPr>
      <t xml:space="preserve">30 </t>
    </r>
    <r>
      <rPr>
        <sz val="12"/>
        <rFont val="Calibri"/>
        <family val="2"/>
      </rPr>
      <t xml:space="preserve">°C</t>
    </r>
  </si>
  <si>
    <r>
      <rPr>
        <sz val="12"/>
        <rFont val="Arial"/>
        <family val="2"/>
      </rPr>
      <t xml:space="preserve">37 </t>
    </r>
    <r>
      <rPr>
        <sz val="12"/>
        <rFont val="Calibri"/>
        <family val="2"/>
      </rPr>
      <t xml:space="preserve">°C</t>
    </r>
  </si>
  <si>
    <r>
      <rPr>
        <sz val="12"/>
        <rFont val="Arial"/>
        <family val="2"/>
      </rPr>
      <t xml:space="preserve">45 </t>
    </r>
    <r>
      <rPr>
        <sz val="12"/>
        <rFont val="Calibri"/>
        <family val="2"/>
      </rPr>
      <t xml:space="preserve">°C</t>
    </r>
  </si>
  <si>
    <t xml:space="preserve">code</t>
  </si>
  <si>
    <t xml:space="preserve">no growing</t>
  </si>
  <si>
    <t xml:space="preserve">a bit growing</t>
  </si>
  <si>
    <t xml:space="preserve">growing very well</t>
  </si>
  <si>
    <t xml:space="preserve">Media</t>
  </si>
  <si>
    <t xml:space="preserve">MRS</t>
  </si>
  <si>
    <r>
      <rPr>
        <b val="true"/>
        <sz val="10"/>
        <rFont val="Times New Roman"/>
        <family val="1"/>
      </rPr>
      <t xml:space="preserve">incubated at 30 </t>
    </r>
    <r>
      <rPr>
        <b val="true"/>
        <sz val="10"/>
        <rFont val="Calibri"/>
        <family val="2"/>
      </rPr>
      <t xml:space="preserve">°</t>
    </r>
    <r>
      <rPr>
        <b val="true"/>
        <sz val="10"/>
        <rFont val="Times New Roman"/>
        <family val="1"/>
      </rPr>
      <t xml:space="preserve">C</t>
    </r>
  </si>
  <si>
    <t xml:space="preserve">Milk</t>
  </si>
  <si>
    <t xml:space="preserve">Milk +  0,5 % yeastextract</t>
  </si>
  <si>
    <t xml:space="preserve">M17 broth + 1% glucose </t>
  </si>
  <si>
    <t xml:space="preserve">with 0, 2.5, 4, 6 and 10 % NaCL</t>
  </si>
  <si>
    <t xml:space="preserve">with 0, 2.5, 10, 25, 125, 250, 500, 1000 and 2000 ng/ml (pure)  nisine</t>
  </si>
  <si>
    <t xml:space="preserve">no colour, no argininehydrolase</t>
  </si>
  <si>
    <t xml:space="preserve">not clear</t>
  </si>
  <si>
    <t xml:space="preserve">orange, argininehydrolase </t>
  </si>
  <si>
    <t xml:space="preserve">6 differents Enzyms</t>
  </si>
  <si>
    <t xml:space="preserve">Branched chain aminotransferase</t>
  </si>
  <si>
    <t xml:space="preserve">max. = 1034, min.=19</t>
  </si>
  <si>
    <t xml:space="preserve">nmol/min/mg protein</t>
  </si>
  <si>
    <t xml:space="preserve">HicD</t>
  </si>
  <si>
    <t xml:space="preserve">max. = 9827, min.= 40</t>
  </si>
  <si>
    <t xml:space="preserve">Cystathionine b lyase</t>
  </si>
  <si>
    <t xml:space="preserve">max.=62, min.=3</t>
  </si>
  <si>
    <t xml:space="preserve">Aminopeptidase N (pepN)</t>
  </si>
  <si>
    <t xml:space="preserve">max.=290 min.=2</t>
  </si>
  <si>
    <r>
      <rPr>
        <b val="true"/>
        <sz val="10"/>
        <rFont val="Times New Roman"/>
        <family val="1"/>
      </rPr>
      <t xml:space="preserve">X-prolyl-dipeptidyl </t>
    </r>
    <r>
      <rPr>
        <b val="true"/>
        <sz val="10"/>
        <rFont val="Symbol"/>
        <family val="1"/>
        <charset val="2"/>
      </rPr>
      <t xml:space="preserve">a</t>
    </r>
    <r>
      <rPr>
        <b val="true"/>
        <sz val="10"/>
        <rFont val="Times New Roman"/>
        <family val="1"/>
      </rPr>
      <t xml:space="preserve">aminopeptidase (pepXP)</t>
    </r>
  </si>
  <si>
    <t xml:space="preserve">max.=695, min=5</t>
  </si>
  <si>
    <t xml:space="preserve">Esterase</t>
  </si>
  <si>
    <t xml:space="preserve">max=140, min.=7</t>
  </si>
  <si>
    <t xml:space="preserve">Remarks: one non-dariy strain NIZO 848 have a high NADH oxidase acivitiy. It is not possible to measure enzym acitivty of aminotransferase en HicD</t>
  </si>
  <si>
    <t xml:space="preserve">Polysaccharide</t>
  </si>
  <si>
    <t xml:space="preserve">Vivinal Gos powder (free of lactose and Mono 's) </t>
  </si>
  <si>
    <t xml:space="preserve">di + lower + higher galacto-oligosaccharide</t>
  </si>
  <si>
    <t xml:space="preserve">Polysach:Pol1</t>
  </si>
  <si>
    <t xml:space="preserve">Lacty-M (lactitol)</t>
  </si>
  <si>
    <t xml:space="preserve">Vivinal Gos powder (oligo's di/mono or higher without lactose)</t>
  </si>
  <si>
    <t xml:space="preserve">higher galacto-oligosaccahride</t>
  </si>
  <si>
    <t xml:space="preserve">polyol (sugar alcohol)</t>
  </si>
  <si>
    <t xml:space="preserve">Garlic fructan</t>
  </si>
  <si>
    <t xml:space="preserve">branched inulin (b-2, 1-fructan with b-2, 6-branch</t>
  </si>
  <si>
    <t xml:space="preserve">Polysach:Pol2</t>
  </si>
  <si>
    <t xml:space="preserve">Blue Agave fructan</t>
  </si>
  <si>
    <t xml:space="preserve">branched inulin (ditto)</t>
  </si>
  <si>
    <t xml:space="preserve">Polysach:Pol3</t>
  </si>
  <si>
    <t xml:space="preserve">Chicory fructan, Frutafit IQ</t>
  </si>
  <si>
    <t xml:space="preserve">linear inulin (b-2, 1-fructan, Fructafit IQ, average DP approx. 9)</t>
  </si>
  <si>
    <t xml:space="preserve">Polysach:Pol4</t>
  </si>
  <si>
    <t xml:space="preserve">Chicory fructan, Frutafit TEX</t>
  </si>
  <si>
    <t xml:space="preserve">linear inulin (b-2, 1-fructan Fructafit, TEX, average DP &gt; 23)</t>
  </si>
  <si>
    <t xml:space="preserve">Polysach:Pol5</t>
  </si>
  <si>
    <t xml:space="preserve">difference in molecular weight and branching degree</t>
  </si>
  <si>
    <t xml:space="preserve">Bacillus subtilis levaan</t>
  </si>
  <si>
    <t xml:space="preserve">(b-2, 6-2, 1-b-fructan Branch)</t>
  </si>
  <si>
    <t xml:space="preserve">Polysach:Pol6</t>
  </si>
  <si>
    <t xml:space="preserve">Zymononas mobilis levaan</t>
  </si>
  <si>
    <t xml:space="preserve">idem</t>
  </si>
  <si>
    <t xml:space="preserve">Polysach:Pol7</t>
  </si>
  <si>
    <t xml:space="preserve">Microbacterium laevaniformans levaan</t>
  </si>
  <si>
    <t xml:space="preserve">Polysach:Pol8</t>
  </si>
  <si>
    <t xml:space="preserve">Lactoccillus SP. Levaan</t>
  </si>
  <si>
    <t xml:space="preserve">linear b-2,6-fructan</t>
  </si>
  <si>
    <t xml:space="preserve">Polysach:Pol9</t>
  </si>
  <si>
    <t xml:space="preserve">John. Bread pitmen</t>
  </si>
  <si>
    <t xml:space="preserve">Polysach:Pol10</t>
  </si>
  <si>
    <t xml:space="preserve">Joh. Bread</t>
  </si>
  <si>
    <t xml:space="preserve">Pectin from apple</t>
  </si>
  <si>
    <t xml:space="preserve">Polysach:Pol11</t>
  </si>
  <si>
    <t xml:space="preserve">Arabino galactaan</t>
  </si>
  <si>
    <t xml:space="preserve">Polysach:Pol12</t>
  </si>
  <si>
    <t xml:space="preserve">Beta-Cyclodextraan</t>
  </si>
  <si>
    <t xml:space="preserve">Polysach:Pol13</t>
  </si>
  <si>
    <t xml:space="preserve">&lt; 25% of Optical density op M17 Broth with 1% glucose without metalic</t>
  </si>
  <si>
    <t xml:space="preserve">"not growing "</t>
  </si>
  <si>
    <t xml:space="preserve">between =&gt;25 and &lt;75% of Optical density op M17 Broth with 1% glucose without metalic</t>
  </si>
  <si>
    <t xml:space="preserve"> =&gt;  75% of Optical density op M17 Broth with 1% glucose without metalic</t>
  </si>
  <si>
    <t xml:space="preserve">"growing good"</t>
  </si>
  <si>
    <t xml:space="preserve">metalic</t>
  </si>
  <si>
    <t xml:space="preserve">arsenate ( HAsO4.7H2O )</t>
  </si>
  <si>
    <t xml:space="preserve">mM</t>
  </si>
  <si>
    <t xml:space="preserve">arseniete ( NaAsO2 )</t>
  </si>
  <si>
    <t xml:space="preserve">Cd</t>
  </si>
  <si>
    <t xml:space="preserve">Hg</t>
  </si>
  <si>
    <t xml:space="preserve">Cr</t>
  </si>
  <si>
    <t xml:space="preserve">Cu</t>
  </si>
  <si>
    <t xml:space="preserve">Mn</t>
  </si>
  <si>
    <t xml:space="preserve">Pb</t>
  </si>
  <si>
    <t xml:space="preserve">adding at  M17 broth with 1% glucose,  24 hour  incubated at 30 °C</t>
  </si>
  <si>
    <t xml:space="preserve">antibiotica</t>
  </si>
  <si>
    <t xml:space="preserve">Breakpoint for resistance</t>
  </si>
  <si>
    <t xml:space="preserve">Chloramphenicol</t>
  </si>
  <si>
    <t xml:space="preserve">  ≥16 ug/ml</t>
  </si>
  <si>
    <t xml:space="preserve">ug/ml</t>
  </si>
  <si>
    <t xml:space="preserve">erythromycine</t>
  </si>
  <si>
    <t xml:space="preserve">  ≥1 ug/ml</t>
  </si>
  <si>
    <t xml:space="preserve">tetracycline</t>
  </si>
  <si>
    <t xml:space="preserve">  ≥8 ug/ml</t>
  </si>
  <si>
    <t xml:space="preserve">vancomycine</t>
  </si>
  <si>
    <t xml:space="preserve">  &gt;1 ug/ml</t>
  </si>
  <si>
    <t xml:space="preserve">ciprofloxacin</t>
  </si>
  <si>
    <t xml:space="preserve">  ≥4 ug/ml</t>
  </si>
  <si>
    <t xml:space="preserve">neomycine</t>
  </si>
  <si>
    <t xml:space="preserve">penicillin G</t>
  </si>
  <si>
    <t xml:space="preserve">trimethoprim</t>
  </si>
  <si>
    <t xml:space="preserve">&lt; 25% of Optical density op M17 Broth with 1% glucose without antibiotica</t>
  </si>
  <si>
    <t xml:space="preserve">between =&gt;25 and &lt;75% of Optical density op M17 Broth with 1% glucose without antibiotica</t>
  </si>
  <si>
    <t xml:space="preserve"> =&gt;  75% of Optical density op M17 Broth with 1% glucose without antibioti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00"/>
    <numFmt numFmtId="168" formatCode="0.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sz val="12"/>
      <name val="Arial"/>
      <family val="2"/>
    </font>
    <font>
      <b val="true"/>
      <sz val="12"/>
      <name val="Arial"/>
      <family val="2"/>
    </font>
    <font>
      <sz val="12"/>
      <name val="Calibri"/>
      <family val="2"/>
    </font>
    <font>
      <b val="true"/>
      <sz val="10"/>
      <name val="Calibri"/>
      <family val="2"/>
    </font>
    <font>
      <b val="true"/>
      <sz val="10"/>
      <name val="Symbol"/>
      <family val="1"/>
      <charset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3" activeCellId="0" sqref="A43"/>
    </sheetView>
  </sheetViews>
  <sheetFormatPr defaultColWidth="9.0546875" defaultRowHeight="12.75" zeroHeight="false" outlineLevelRow="0" outlineLevelCol="0"/>
  <cols>
    <col collapsed="false" customWidth="true" hidden="false" outlineLevel="0" max="28" min="28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</row>
    <row r="2" customFormat="false" ht="12.75" hidden="false" customHeight="false" outlineLevel="0" collapsed="false">
      <c r="A2" s="1" t="s">
        <v>131</v>
      </c>
      <c r="B2" s="1" t="n">
        <v>0</v>
      </c>
      <c r="C2" s="1" t="n">
        <v>0</v>
      </c>
      <c r="D2" s="1" t="n">
        <v>0</v>
      </c>
      <c r="E2" s="1" t="n">
        <v>6</v>
      </c>
      <c r="F2" s="1" t="n">
        <v>2</v>
      </c>
      <c r="G2" s="1" t="n">
        <v>2</v>
      </c>
      <c r="H2" s="1" t="n">
        <v>0</v>
      </c>
      <c r="I2" s="1" t="n">
        <v>2</v>
      </c>
      <c r="J2" s="1" t="n">
        <v>5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5</v>
      </c>
      <c r="Q2" s="1" t="n">
        <v>6</v>
      </c>
      <c r="R2" s="1" t="n">
        <v>0</v>
      </c>
      <c r="S2" s="1" t="n">
        <v>0</v>
      </c>
      <c r="T2" s="1" t="n">
        <v>0</v>
      </c>
      <c r="U2" s="1" t="n">
        <v>6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4</v>
      </c>
      <c r="AA2" s="1" t="n">
        <v>6</v>
      </c>
      <c r="AB2" s="1" t="n">
        <v>0</v>
      </c>
      <c r="AC2" s="1" t="n">
        <v>0</v>
      </c>
      <c r="AD2" s="1" t="n">
        <v>4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0</v>
      </c>
      <c r="AJ2" s="1" t="n">
        <v>5</v>
      </c>
      <c r="AK2" s="1" t="n">
        <v>0</v>
      </c>
      <c r="AL2" s="1" t="n">
        <v>0</v>
      </c>
      <c r="AM2" s="1" t="n">
        <v>0</v>
      </c>
      <c r="AN2" s="1" t="n">
        <v>1</v>
      </c>
      <c r="AO2" s="1" t="n">
        <v>2</v>
      </c>
      <c r="AP2" s="1" t="n">
        <v>10</v>
      </c>
      <c r="AQ2" s="1" t="n">
        <v>0</v>
      </c>
      <c r="AR2" s="1" t="s">
        <v>132</v>
      </c>
      <c r="AS2" s="1" t="s">
        <v>133</v>
      </c>
      <c r="AT2" s="1" t="s">
        <v>134</v>
      </c>
      <c r="AU2" s="1" t="s">
        <v>135</v>
      </c>
      <c r="AV2" s="1" t="s">
        <v>136</v>
      </c>
      <c r="AW2" s="1" t="s">
        <v>137</v>
      </c>
      <c r="AX2" s="1" t="s">
        <v>138</v>
      </c>
      <c r="AY2" s="1" t="s">
        <v>138</v>
      </c>
      <c r="AZ2" s="1" t="n">
        <v>2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1</v>
      </c>
      <c r="BL2" s="1" t="n">
        <v>1</v>
      </c>
      <c r="BM2" s="1" t="n">
        <v>0</v>
      </c>
      <c r="BN2" s="1" t="n">
        <v>0</v>
      </c>
      <c r="BO2" s="1" t="n">
        <v>0</v>
      </c>
      <c r="BP2" s="1" t="n">
        <v>1</v>
      </c>
      <c r="BQ2" s="1" t="n">
        <v>2</v>
      </c>
      <c r="BR2" s="1" t="n">
        <v>2</v>
      </c>
      <c r="BS2" s="1" t="n">
        <v>0</v>
      </c>
      <c r="BT2" s="1" t="n">
        <v>0</v>
      </c>
      <c r="BU2" s="1" t="n">
        <v>0</v>
      </c>
      <c r="BV2" s="1" t="n">
        <v>2</v>
      </c>
      <c r="BW2" s="1" t="n">
        <v>0</v>
      </c>
      <c r="BX2" s="1" t="n">
        <v>0</v>
      </c>
      <c r="BY2" s="1" t="n">
        <v>0</v>
      </c>
      <c r="BZ2" s="1" t="n">
        <v>0</v>
      </c>
      <c r="CA2" s="1" t="n">
        <v>0</v>
      </c>
      <c r="CB2" s="1" t="n">
        <v>1</v>
      </c>
      <c r="CC2" s="1" t="n">
        <v>2</v>
      </c>
      <c r="CD2" s="1" t="n">
        <v>2</v>
      </c>
      <c r="CE2" s="1" t="n">
        <v>0</v>
      </c>
      <c r="CF2" s="1" t="n">
        <v>2</v>
      </c>
      <c r="CG2" s="1" t="n">
        <v>2</v>
      </c>
      <c r="CH2" s="1" t="n">
        <v>1</v>
      </c>
      <c r="CI2" s="1" t="n">
        <v>2</v>
      </c>
      <c r="CJ2" s="1" t="n">
        <v>2</v>
      </c>
      <c r="CK2" s="1" t="n">
        <v>0</v>
      </c>
      <c r="CL2" s="1" t="n">
        <v>0</v>
      </c>
      <c r="CM2" s="1" t="n">
        <v>2</v>
      </c>
      <c r="CN2" s="1" t="n">
        <v>2</v>
      </c>
      <c r="CO2" s="1" t="n">
        <v>0</v>
      </c>
      <c r="CP2" s="1" t="n">
        <v>0</v>
      </c>
      <c r="CQ2" s="1" t="n">
        <v>0</v>
      </c>
      <c r="CR2" s="1" t="n">
        <v>0</v>
      </c>
      <c r="CS2" s="1" t="n">
        <v>0</v>
      </c>
      <c r="CT2" s="1" t="n">
        <v>2</v>
      </c>
      <c r="CU2" s="1" t="n">
        <v>1</v>
      </c>
      <c r="CV2" s="1" t="n">
        <v>2</v>
      </c>
      <c r="CW2" s="1" t="n">
        <v>2</v>
      </c>
      <c r="CX2" s="1" t="n">
        <v>0</v>
      </c>
      <c r="CY2" s="1" t="n">
        <v>0</v>
      </c>
      <c r="CZ2" s="1" t="n">
        <v>0</v>
      </c>
      <c r="DA2" s="1" t="n">
        <v>1</v>
      </c>
      <c r="DB2" s="1" t="n">
        <v>2</v>
      </c>
      <c r="DC2" s="1" t="n">
        <v>0</v>
      </c>
      <c r="DD2" s="1" t="n">
        <v>2</v>
      </c>
      <c r="DE2" s="1" t="n">
        <v>2</v>
      </c>
      <c r="DF2" s="1" t="n">
        <v>3</v>
      </c>
      <c r="DG2" s="1" t="n">
        <v>1</v>
      </c>
      <c r="DH2" s="1" t="n">
        <v>0</v>
      </c>
      <c r="DI2" s="1" t="n">
        <v>2</v>
      </c>
      <c r="DJ2" s="1" t="n">
        <v>3</v>
      </c>
      <c r="DK2" s="1" t="n">
        <v>5</v>
      </c>
      <c r="DL2" s="1" t="n">
        <v>2</v>
      </c>
      <c r="DM2" s="1" t="n">
        <v>0</v>
      </c>
      <c r="DN2" s="1" t="n">
        <v>0</v>
      </c>
      <c r="DO2" s="1" t="n">
        <v>2</v>
      </c>
      <c r="DP2" s="1" t="n">
        <v>4</v>
      </c>
      <c r="DQ2" s="1" t="n">
        <v>2</v>
      </c>
      <c r="DR2" s="1" t="n">
        <v>2</v>
      </c>
      <c r="DS2" s="1" t="n">
        <v>384</v>
      </c>
      <c r="DT2" s="1" t="n">
        <v>896</v>
      </c>
      <c r="DU2" s="1" t="n">
        <v>183</v>
      </c>
      <c r="DV2" s="1" t="n">
        <v>213</v>
      </c>
      <c r="DW2" s="1" t="n">
        <v>25</v>
      </c>
      <c r="DX2" s="1" t="n">
        <v>143</v>
      </c>
      <c r="DY2" s="1" t="n">
        <v>1799</v>
      </c>
      <c r="DZ2" s="1" t="n">
        <v>131</v>
      </c>
      <c r="EA2" s="1" t="n">
        <v>123</v>
      </c>
    </row>
    <row r="3" customFormat="false" ht="12.75" hidden="false" customHeight="false" outlineLevel="0" collapsed="false">
      <c r="A3" s="1" t="s">
        <v>139</v>
      </c>
      <c r="B3" s="1" t="n">
        <v>6</v>
      </c>
      <c r="C3" s="1" t="n">
        <v>2</v>
      </c>
      <c r="D3" s="1" t="n">
        <v>0</v>
      </c>
      <c r="E3" s="1" t="n">
        <v>6</v>
      </c>
      <c r="F3" s="1" t="n">
        <v>2</v>
      </c>
      <c r="G3" s="1" t="n">
        <v>2</v>
      </c>
      <c r="H3" s="1" t="n">
        <v>0</v>
      </c>
      <c r="I3" s="1" t="n">
        <v>2</v>
      </c>
      <c r="J3" s="1" t="n">
        <v>5</v>
      </c>
      <c r="K3" s="1" t="n">
        <v>2</v>
      </c>
      <c r="L3" s="1" t="n">
        <v>0</v>
      </c>
      <c r="M3" s="1" t="n">
        <v>0</v>
      </c>
      <c r="N3" s="1" t="n">
        <v>6</v>
      </c>
      <c r="O3" s="1" t="n">
        <v>5</v>
      </c>
      <c r="P3" s="1" t="n">
        <v>5</v>
      </c>
      <c r="Q3" s="1" t="n">
        <v>6</v>
      </c>
      <c r="R3" s="1" t="n">
        <v>0</v>
      </c>
      <c r="S3" s="1" t="n">
        <v>0</v>
      </c>
      <c r="T3" s="1" t="n">
        <v>2</v>
      </c>
      <c r="U3" s="1" t="n">
        <v>6</v>
      </c>
      <c r="V3" s="1" t="n">
        <v>5</v>
      </c>
      <c r="W3" s="1" t="n">
        <v>6</v>
      </c>
      <c r="X3" s="1" t="n">
        <v>0</v>
      </c>
      <c r="Y3" s="1" t="n">
        <v>6</v>
      </c>
      <c r="Z3" s="1" t="n">
        <v>6</v>
      </c>
      <c r="AA3" s="1" t="n">
        <v>6</v>
      </c>
      <c r="AB3" s="1" t="n">
        <v>0</v>
      </c>
      <c r="AC3" s="1" t="n">
        <v>1</v>
      </c>
      <c r="AD3" s="1" t="n">
        <v>6</v>
      </c>
      <c r="AE3" s="1" t="n">
        <v>0</v>
      </c>
      <c r="AF3" s="1" t="n">
        <v>0</v>
      </c>
      <c r="AG3" s="1" t="n">
        <v>3</v>
      </c>
      <c r="AH3" s="1" t="n">
        <v>0</v>
      </c>
      <c r="AI3" s="1" t="n">
        <v>0</v>
      </c>
      <c r="AJ3" s="1" t="n">
        <v>4</v>
      </c>
      <c r="AK3" s="1" t="n">
        <v>0</v>
      </c>
      <c r="AL3" s="1" t="n">
        <v>0</v>
      </c>
      <c r="AM3" s="1" t="n">
        <v>2</v>
      </c>
      <c r="AN3" s="1" t="n">
        <v>2</v>
      </c>
      <c r="AO3" s="1" t="n">
        <v>2</v>
      </c>
      <c r="AP3" s="1" t="n">
        <v>1000</v>
      </c>
      <c r="AQ3" s="1" t="n">
        <v>4</v>
      </c>
      <c r="AR3" s="1" t="s">
        <v>140</v>
      </c>
      <c r="AS3" s="1" t="s">
        <v>141</v>
      </c>
      <c r="AT3" s="1" t="s">
        <v>142</v>
      </c>
      <c r="AU3" s="1" t="s">
        <v>143</v>
      </c>
      <c r="AV3" s="1" t="s">
        <v>144</v>
      </c>
      <c r="AW3" s="1" t="s">
        <v>145</v>
      </c>
      <c r="AX3" s="1" t="s">
        <v>138</v>
      </c>
      <c r="AY3" s="1" t="s">
        <v>138</v>
      </c>
      <c r="AZ3" s="1" t="n">
        <v>1</v>
      </c>
      <c r="BA3" s="1" t="n">
        <v>0</v>
      </c>
      <c r="BB3" s="1" t="n">
        <v>1</v>
      </c>
      <c r="BC3" s="1" t="n">
        <v>1</v>
      </c>
      <c r="BD3" s="1" t="n">
        <v>1</v>
      </c>
      <c r="BE3" s="1" t="n">
        <v>1</v>
      </c>
      <c r="BF3" s="1" t="n">
        <v>1</v>
      </c>
      <c r="BG3" s="1" t="n">
        <v>1</v>
      </c>
      <c r="BH3" s="1" t="n">
        <v>0</v>
      </c>
      <c r="BI3" s="1" t="n">
        <v>1</v>
      </c>
      <c r="BJ3" s="1" t="n">
        <v>1</v>
      </c>
      <c r="BK3" s="1" t="n">
        <v>1</v>
      </c>
      <c r="BL3" s="1" t="n">
        <v>1</v>
      </c>
      <c r="BM3" s="1" t="n">
        <v>0</v>
      </c>
      <c r="BN3" s="1" t="n">
        <v>2</v>
      </c>
      <c r="BO3" s="1" t="n">
        <v>2</v>
      </c>
      <c r="BP3" s="1" t="n">
        <v>2</v>
      </c>
      <c r="BQ3" s="1" t="n">
        <v>2</v>
      </c>
      <c r="BR3" s="1" t="n">
        <v>2</v>
      </c>
      <c r="BS3" s="1" t="n">
        <v>0</v>
      </c>
      <c r="BT3" s="1" t="n">
        <v>2</v>
      </c>
      <c r="BU3" s="1" t="n">
        <v>2</v>
      </c>
      <c r="BV3" s="1" t="n">
        <v>2</v>
      </c>
      <c r="BW3" s="1" t="n">
        <v>0</v>
      </c>
      <c r="BX3" s="1" t="n">
        <v>0</v>
      </c>
      <c r="BY3" s="1" t="n">
        <v>0</v>
      </c>
      <c r="BZ3" s="1" t="n">
        <v>0</v>
      </c>
      <c r="CA3" s="1" t="n">
        <v>0</v>
      </c>
      <c r="CB3" s="1" t="n">
        <v>2</v>
      </c>
      <c r="CC3" s="1" t="n">
        <v>2</v>
      </c>
      <c r="CD3" s="1" t="n">
        <v>2</v>
      </c>
      <c r="CE3" s="1" t="n">
        <v>0</v>
      </c>
      <c r="CF3" s="1" t="n">
        <v>0</v>
      </c>
      <c r="CG3" s="1" t="n">
        <v>2</v>
      </c>
      <c r="CH3" s="1" t="n">
        <v>2</v>
      </c>
      <c r="CI3" s="1" t="n">
        <v>2</v>
      </c>
      <c r="CJ3" s="1" t="n">
        <v>2</v>
      </c>
      <c r="CK3" s="1" t="n">
        <v>0</v>
      </c>
      <c r="CL3" s="1" t="n">
        <v>1</v>
      </c>
      <c r="CM3" s="1" t="n">
        <v>2</v>
      </c>
      <c r="CN3" s="1" t="n">
        <v>2</v>
      </c>
      <c r="CO3" s="1" t="n">
        <v>1</v>
      </c>
      <c r="CP3" s="1" t="n">
        <v>0</v>
      </c>
      <c r="CQ3" s="1" t="n">
        <v>0</v>
      </c>
      <c r="CR3" s="1" t="n">
        <v>0</v>
      </c>
      <c r="CS3" s="1" t="n">
        <v>2</v>
      </c>
      <c r="CT3" s="1" t="n">
        <v>2</v>
      </c>
      <c r="CU3" s="1" t="n">
        <v>2</v>
      </c>
      <c r="CV3" s="1" t="n">
        <v>2</v>
      </c>
      <c r="CW3" s="1" t="n">
        <v>2</v>
      </c>
      <c r="CX3" s="1" t="n">
        <v>0</v>
      </c>
      <c r="CY3" s="1" t="n">
        <v>0</v>
      </c>
      <c r="CZ3" s="1" t="n">
        <v>0</v>
      </c>
      <c r="DA3" s="1" t="n">
        <v>1</v>
      </c>
      <c r="DB3" s="1" t="n">
        <v>2</v>
      </c>
      <c r="DC3" s="1" t="n">
        <v>0</v>
      </c>
      <c r="DD3" s="1" t="n">
        <v>2</v>
      </c>
      <c r="DE3" s="1" t="n">
        <v>2</v>
      </c>
      <c r="DF3" s="1" t="n">
        <v>5</v>
      </c>
      <c r="DG3" s="1" t="n">
        <v>3</v>
      </c>
      <c r="DH3" s="1" t="n">
        <v>0</v>
      </c>
      <c r="DI3" s="1" t="n">
        <v>2</v>
      </c>
      <c r="DJ3" s="1" t="n">
        <v>2</v>
      </c>
      <c r="DK3" s="1" t="n">
        <v>5</v>
      </c>
      <c r="DL3" s="1" t="n">
        <v>3</v>
      </c>
      <c r="DM3" s="1" t="n">
        <v>1</v>
      </c>
      <c r="DN3" s="1" t="n">
        <v>0</v>
      </c>
      <c r="DO3" s="1" t="n">
        <v>3</v>
      </c>
      <c r="DP3" s="1" t="n">
        <v>4</v>
      </c>
      <c r="DQ3" s="1" t="n">
        <v>2</v>
      </c>
      <c r="DR3" s="1" t="n">
        <v>2</v>
      </c>
      <c r="DS3" s="1" t="n">
        <v>374</v>
      </c>
      <c r="DT3" s="1" t="n">
        <v>960</v>
      </c>
      <c r="DU3" s="1" t="n">
        <v>84</v>
      </c>
      <c r="DV3" s="1" t="n">
        <v>139</v>
      </c>
      <c r="DW3" s="1" t="n">
        <v>16</v>
      </c>
      <c r="DX3" s="1" t="n">
        <v>336</v>
      </c>
      <c r="DY3" s="1" t="n">
        <v>2510</v>
      </c>
      <c r="DZ3" s="1" t="n">
        <v>155</v>
      </c>
      <c r="EA3" s="1" t="n">
        <v>103</v>
      </c>
    </row>
    <row r="4" customFormat="false" ht="12.75" hidden="false" customHeight="false" outlineLevel="0" collapsed="false">
      <c r="A4" s="1" t="s">
        <v>146</v>
      </c>
      <c r="B4" s="1" t="n">
        <v>6</v>
      </c>
      <c r="C4" s="1" t="n">
        <v>2</v>
      </c>
      <c r="D4" s="1" t="n">
        <v>0</v>
      </c>
      <c r="E4" s="1" t="n">
        <v>6</v>
      </c>
      <c r="F4" s="1" t="n">
        <v>2</v>
      </c>
      <c r="G4" s="1" t="n">
        <v>2</v>
      </c>
      <c r="H4" s="1" t="n">
        <v>0</v>
      </c>
      <c r="I4" s="1" t="n">
        <v>2</v>
      </c>
      <c r="J4" s="1" t="n">
        <v>5</v>
      </c>
      <c r="K4" s="1" t="n">
        <v>2</v>
      </c>
      <c r="L4" s="1" t="n">
        <v>2</v>
      </c>
      <c r="M4" s="1" t="n">
        <v>0</v>
      </c>
      <c r="N4" s="1" t="n">
        <v>6</v>
      </c>
      <c r="O4" s="1" t="n">
        <v>0</v>
      </c>
      <c r="P4" s="1" t="n">
        <v>5</v>
      </c>
      <c r="Q4" s="1" t="n">
        <v>6</v>
      </c>
      <c r="R4" s="1" t="n">
        <v>0</v>
      </c>
      <c r="S4" s="1" t="n">
        <v>6</v>
      </c>
      <c r="T4" s="1" t="n">
        <v>0</v>
      </c>
      <c r="U4" s="1" t="n">
        <v>6</v>
      </c>
      <c r="V4" s="1" t="n">
        <v>2</v>
      </c>
      <c r="W4" s="1" t="n">
        <v>6</v>
      </c>
      <c r="X4" s="1" t="n">
        <v>5</v>
      </c>
      <c r="Y4" s="1" t="n">
        <v>6</v>
      </c>
      <c r="Z4" s="1" t="n">
        <v>6</v>
      </c>
      <c r="AA4" s="1" t="n">
        <v>6</v>
      </c>
      <c r="AB4" s="1" t="n">
        <v>0</v>
      </c>
      <c r="AC4" s="1" t="n">
        <v>0</v>
      </c>
      <c r="AD4" s="1" t="n">
        <v>6</v>
      </c>
      <c r="AE4" s="1" t="n">
        <v>0</v>
      </c>
      <c r="AF4" s="1" t="n">
        <v>0</v>
      </c>
      <c r="AG4" s="1" t="n">
        <v>6</v>
      </c>
      <c r="AH4" s="1" t="n">
        <v>0</v>
      </c>
      <c r="AI4" s="1" t="n">
        <v>0</v>
      </c>
      <c r="AJ4" s="1" t="n">
        <v>6</v>
      </c>
      <c r="AK4" s="1" t="n">
        <v>0</v>
      </c>
      <c r="AL4" s="1" t="n">
        <v>0</v>
      </c>
      <c r="AM4" s="1" t="n">
        <v>2</v>
      </c>
      <c r="AN4" s="1" t="n">
        <v>2</v>
      </c>
      <c r="AO4" s="1" t="n">
        <v>2</v>
      </c>
      <c r="AP4" s="1" t="n">
        <v>250</v>
      </c>
      <c r="AQ4" s="1" t="n">
        <v>4</v>
      </c>
      <c r="AR4" s="1" t="s">
        <v>147</v>
      </c>
      <c r="AS4" s="1" t="s">
        <v>148</v>
      </c>
      <c r="AT4" s="1" t="s">
        <v>149</v>
      </c>
      <c r="AU4" s="1" t="s">
        <v>150</v>
      </c>
      <c r="AV4" s="1" t="s">
        <v>151</v>
      </c>
      <c r="AW4" s="1" t="s">
        <v>152</v>
      </c>
      <c r="AX4" s="1" t="s">
        <v>138</v>
      </c>
      <c r="AY4" s="1" t="s">
        <v>138</v>
      </c>
      <c r="AZ4" s="1" t="n">
        <v>2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1</v>
      </c>
      <c r="BF4" s="1" t="n">
        <v>1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1</v>
      </c>
      <c r="BL4" s="1" t="n">
        <v>1</v>
      </c>
      <c r="BM4" s="1" t="n">
        <v>0</v>
      </c>
      <c r="BN4" s="1" t="n">
        <v>0</v>
      </c>
      <c r="BO4" s="1" t="n">
        <v>0</v>
      </c>
      <c r="BP4" s="1" t="n">
        <v>0</v>
      </c>
      <c r="BQ4" s="1" t="n">
        <v>2</v>
      </c>
      <c r="BR4" s="1" t="n">
        <v>2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2</v>
      </c>
      <c r="BZ4" s="1" t="n">
        <v>0</v>
      </c>
      <c r="CA4" s="1" t="n">
        <v>0</v>
      </c>
      <c r="CB4" s="1" t="n">
        <v>2</v>
      </c>
      <c r="CC4" s="1" t="n">
        <v>2</v>
      </c>
      <c r="CD4" s="1" t="n">
        <v>2</v>
      </c>
      <c r="CE4" s="1" t="n">
        <v>0</v>
      </c>
      <c r="CF4" s="1" t="n">
        <v>0</v>
      </c>
      <c r="CG4" s="1" t="n">
        <v>0</v>
      </c>
      <c r="CH4" s="1" t="n">
        <v>2</v>
      </c>
      <c r="CI4" s="1" t="n">
        <v>2</v>
      </c>
      <c r="CJ4" s="1" t="n">
        <v>2</v>
      </c>
      <c r="CK4" s="1" t="n">
        <v>0</v>
      </c>
      <c r="CL4" s="1" t="n">
        <v>1</v>
      </c>
      <c r="CM4" s="1" t="n">
        <v>2</v>
      </c>
      <c r="CN4" s="1" t="n">
        <v>2</v>
      </c>
      <c r="CO4" s="1" t="n">
        <v>1</v>
      </c>
      <c r="CP4" s="1" t="n">
        <v>0</v>
      </c>
      <c r="CQ4" s="1" t="n">
        <v>0</v>
      </c>
      <c r="CR4" s="1" t="n">
        <v>0</v>
      </c>
      <c r="CS4" s="1" t="n">
        <v>0</v>
      </c>
      <c r="CT4" s="1" t="n">
        <v>2</v>
      </c>
      <c r="CU4" s="1" t="n">
        <v>2</v>
      </c>
      <c r="CV4" s="1" t="n">
        <v>2</v>
      </c>
      <c r="CW4" s="1" t="n">
        <v>2</v>
      </c>
      <c r="CX4" s="1" t="n">
        <v>0</v>
      </c>
      <c r="CY4" s="1" t="n">
        <v>0</v>
      </c>
      <c r="CZ4" s="1" t="n">
        <v>2</v>
      </c>
      <c r="DA4" s="1" t="n">
        <v>2</v>
      </c>
      <c r="DB4" s="1" t="n">
        <v>2</v>
      </c>
      <c r="DC4" s="1" t="n">
        <v>0</v>
      </c>
      <c r="DD4" s="1" t="n">
        <v>0</v>
      </c>
      <c r="DE4" s="1" t="n">
        <v>2</v>
      </c>
      <c r="DF4" s="1" t="n">
        <v>2</v>
      </c>
      <c r="DG4" s="1" t="n">
        <v>0</v>
      </c>
      <c r="DH4" s="1" t="n">
        <v>1</v>
      </c>
      <c r="DI4" s="1" t="n">
        <v>2</v>
      </c>
      <c r="DJ4" s="1" t="n">
        <v>1</v>
      </c>
      <c r="DK4" s="1" t="n">
        <v>5</v>
      </c>
      <c r="DL4" s="1" t="n">
        <v>3</v>
      </c>
      <c r="DM4" s="1" t="n">
        <v>1</v>
      </c>
      <c r="DN4" s="1" t="n">
        <v>0</v>
      </c>
      <c r="DO4" s="1" t="n">
        <v>2</v>
      </c>
      <c r="DP4" s="1" t="n">
        <v>4</v>
      </c>
      <c r="DQ4" s="1" t="n">
        <v>3</v>
      </c>
      <c r="DR4" s="1" t="n">
        <v>1</v>
      </c>
      <c r="DS4" s="1" t="n">
        <v>170</v>
      </c>
      <c r="DT4" s="1" t="n">
        <v>1200</v>
      </c>
      <c r="DU4" s="1" t="n">
        <v>52</v>
      </c>
      <c r="DV4" s="1" t="n">
        <v>695</v>
      </c>
      <c r="DW4" s="1" t="n">
        <v>43</v>
      </c>
      <c r="DX4" s="1" t="n">
        <v>427</v>
      </c>
      <c r="DY4" s="1" t="n">
        <v>967</v>
      </c>
      <c r="DZ4" s="1" t="n">
        <v>124</v>
      </c>
      <c r="EA4" s="1" t="n">
        <v>73</v>
      </c>
    </row>
    <row r="5" customFormat="false" ht="12.75" hidden="false" customHeight="false" outlineLevel="0" collapsed="false">
      <c r="A5" s="1" t="s">
        <v>153</v>
      </c>
      <c r="B5" s="1" t="n">
        <v>6</v>
      </c>
      <c r="C5" s="1" t="n">
        <v>2</v>
      </c>
      <c r="D5" s="1" t="n">
        <v>0</v>
      </c>
      <c r="E5" s="1" t="n">
        <v>6</v>
      </c>
      <c r="F5" s="1" t="n">
        <v>2</v>
      </c>
      <c r="G5" s="1" t="n">
        <v>2</v>
      </c>
      <c r="H5" s="1" t="n">
        <v>0</v>
      </c>
      <c r="I5" s="1" t="n">
        <v>2</v>
      </c>
      <c r="J5" s="1" t="n">
        <v>5</v>
      </c>
      <c r="K5" s="1" t="n">
        <v>2</v>
      </c>
      <c r="L5" s="1" t="n">
        <v>0</v>
      </c>
      <c r="M5" s="1" t="n">
        <v>3</v>
      </c>
      <c r="N5" s="1" t="n">
        <v>6</v>
      </c>
      <c r="O5" s="1" t="n">
        <v>6</v>
      </c>
      <c r="P5" s="1" t="n">
        <v>6</v>
      </c>
      <c r="Q5" s="1" t="n">
        <v>6</v>
      </c>
      <c r="R5" s="1" t="n">
        <v>0</v>
      </c>
      <c r="S5" s="1" t="n">
        <v>6</v>
      </c>
      <c r="T5" s="1" t="n">
        <v>0</v>
      </c>
      <c r="U5" s="1" t="n">
        <v>6</v>
      </c>
      <c r="V5" s="1" t="n">
        <v>5</v>
      </c>
      <c r="W5" s="1" t="n">
        <v>6</v>
      </c>
      <c r="X5" s="1" t="n">
        <v>0</v>
      </c>
      <c r="Y5" s="1" t="n">
        <v>6</v>
      </c>
      <c r="Z5" s="1" t="n">
        <v>6</v>
      </c>
      <c r="AA5" s="1" t="n">
        <v>5</v>
      </c>
      <c r="AB5" s="1" t="n">
        <v>0</v>
      </c>
      <c r="AC5" s="1" t="n">
        <v>6</v>
      </c>
      <c r="AD5" s="1" t="n">
        <v>6</v>
      </c>
      <c r="AE5" s="1" t="n">
        <v>0</v>
      </c>
      <c r="AF5" s="1" t="n">
        <v>0</v>
      </c>
      <c r="AG5" s="1" t="n">
        <v>2</v>
      </c>
      <c r="AH5" s="1" t="n">
        <v>0</v>
      </c>
      <c r="AI5" s="1" t="n">
        <v>0</v>
      </c>
      <c r="AJ5" s="1" t="n">
        <v>6</v>
      </c>
      <c r="AK5" s="1" t="n">
        <v>0</v>
      </c>
      <c r="AL5" s="1" t="n">
        <v>3</v>
      </c>
      <c r="AM5" s="1" t="n">
        <v>2</v>
      </c>
      <c r="AN5" s="1" t="n">
        <v>0</v>
      </c>
      <c r="AO5" s="1" t="n">
        <v>2</v>
      </c>
      <c r="AP5" s="1" t="n">
        <v>2000</v>
      </c>
      <c r="AQ5" s="1" t="n">
        <v>4</v>
      </c>
      <c r="AR5" s="1" t="s">
        <v>154</v>
      </c>
      <c r="AS5" s="1" t="s">
        <v>155</v>
      </c>
      <c r="AT5" s="1" t="s">
        <v>156</v>
      </c>
      <c r="AU5" s="1" t="s">
        <v>157</v>
      </c>
      <c r="AV5" s="1" t="s">
        <v>158</v>
      </c>
      <c r="AW5" s="1" t="s">
        <v>159</v>
      </c>
      <c r="AX5" s="1" t="s">
        <v>138</v>
      </c>
      <c r="AY5" s="1" t="s">
        <v>138</v>
      </c>
      <c r="AZ5" s="1" t="n">
        <v>2</v>
      </c>
      <c r="BA5" s="1" t="n">
        <v>0</v>
      </c>
      <c r="BB5" s="1" t="n">
        <v>1</v>
      </c>
      <c r="BC5" s="1" t="n">
        <v>0</v>
      </c>
      <c r="BD5" s="1" t="n">
        <v>0</v>
      </c>
      <c r="BE5" s="1" t="n">
        <v>1</v>
      </c>
      <c r="BF5" s="1" t="n">
        <v>1</v>
      </c>
      <c r="BG5" s="1" t="n">
        <v>0</v>
      </c>
      <c r="BH5" s="1" t="n">
        <v>0</v>
      </c>
      <c r="BI5" s="1" t="n">
        <v>1</v>
      </c>
      <c r="BJ5" s="1" t="n">
        <v>0</v>
      </c>
      <c r="BK5" s="1" t="n">
        <v>1</v>
      </c>
      <c r="BL5" s="1" t="n">
        <v>0</v>
      </c>
      <c r="BM5" s="1" t="n">
        <v>0</v>
      </c>
      <c r="BN5" s="1" t="n">
        <v>2</v>
      </c>
      <c r="BO5" s="1" t="n">
        <v>2</v>
      </c>
      <c r="BP5" s="1" t="n">
        <v>2</v>
      </c>
      <c r="BQ5" s="1" t="n">
        <v>2</v>
      </c>
      <c r="BR5" s="1" t="n">
        <v>2</v>
      </c>
      <c r="BS5" s="1" t="n">
        <v>0</v>
      </c>
      <c r="BT5" s="1" t="n">
        <v>2</v>
      </c>
      <c r="BU5" s="1" t="n">
        <v>2</v>
      </c>
      <c r="BV5" s="1" t="n">
        <v>2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2</v>
      </c>
      <c r="CC5" s="1" t="n">
        <v>2</v>
      </c>
      <c r="CD5" s="1" t="n">
        <v>2</v>
      </c>
      <c r="CE5" s="1" t="n">
        <v>0</v>
      </c>
      <c r="CF5" s="1" t="n">
        <v>1</v>
      </c>
      <c r="CG5" s="1" t="n">
        <v>2</v>
      </c>
      <c r="CH5" s="1" t="n">
        <v>2</v>
      </c>
      <c r="CI5" s="1" t="n">
        <v>2</v>
      </c>
      <c r="CJ5" s="1" t="n">
        <v>2</v>
      </c>
      <c r="CK5" s="1" t="n">
        <v>0</v>
      </c>
      <c r="CL5" s="1" t="n">
        <v>1</v>
      </c>
      <c r="CM5" s="1" t="n">
        <v>2</v>
      </c>
      <c r="CN5" s="1" t="n">
        <v>2</v>
      </c>
      <c r="CO5" s="1" t="n">
        <v>1</v>
      </c>
      <c r="CP5" s="1" t="n">
        <v>0</v>
      </c>
      <c r="CQ5" s="1" t="n">
        <v>1</v>
      </c>
      <c r="CR5" s="1" t="n">
        <v>2</v>
      </c>
      <c r="CS5" s="1" t="n">
        <v>2</v>
      </c>
      <c r="CT5" s="1" t="n">
        <v>2</v>
      </c>
      <c r="CU5" s="1" t="n">
        <v>2</v>
      </c>
      <c r="CV5" s="1" t="n">
        <v>2</v>
      </c>
      <c r="CW5" s="1" t="n">
        <v>2</v>
      </c>
      <c r="CX5" s="1" t="n">
        <v>2</v>
      </c>
      <c r="CY5" s="1" t="n">
        <v>2</v>
      </c>
      <c r="CZ5" s="1" t="n">
        <v>2</v>
      </c>
      <c r="DA5" s="1" t="n">
        <v>2</v>
      </c>
      <c r="DB5" s="1" t="n">
        <v>2</v>
      </c>
      <c r="DC5" s="1" t="n">
        <v>0</v>
      </c>
      <c r="DD5" s="1" t="n">
        <v>1</v>
      </c>
      <c r="DE5" s="1" t="n">
        <v>2</v>
      </c>
      <c r="DF5" s="1" t="n">
        <v>5</v>
      </c>
      <c r="DG5" s="1" t="n">
        <v>3</v>
      </c>
      <c r="DH5" s="1" t="n">
        <v>0</v>
      </c>
      <c r="DI5" s="1" t="n">
        <v>2</v>
      </c>
      <c r="DJ5" s="1" t="n">
        <v>3</v>
      </c>
      <c r="DK5" s="1" t="n">
        <v>5</v>
      </c>
      <c r="DL5" s="1" t="n">
        <v>3</v>
      </c>
      <c r="DM5" s="1" t="n">
        <v>1</v>
      </c>
      <c r="DN5" s="1" t="n">
        <v>2</v>
      </c>
      <c r="DO5" s="1" t="n">
        <v>3</v>
      </c>
      <c r="DP5" s="1" t="n">
        <v>4</v>
      </c>
      <c r="DQ5" s="1" t="n">
        <v>5</v>
      </c>
      <c r="DR5" s="1" t="n">
        <v>2</v>
      </c>
      <c r="DS5" s="1" t="n">
        <v>730</v>
      </c>
      <c r="DT5" s="1" t="n">
        <v>977</v>
      </c>
      <c r="DU5" s="1" t="n">
        <v>39</v>
      </c>
      <c r="DV5" s="1" t="n">
        <v>64</v>
      </c>
      <c r="DW5" s="1" t="n">
        <v>25</v>
      </c>
      <c r="DX5" s="1" t="s">
        <v>138</v>
      </c>
      <c r="DY5" s="1" t="n">
        <v>292</v>
      </c>
      <c r="DZ5" s="1" t="n">
        <v>158</v>
      </c>
      <c r="EA5" s="1" t="n">
        <v>71</v>
      </c>
    </row>
    <row r="6" customFormat="false" ht="12.75" hidden="false" customHeight="false" outlineLevel="0" collapsed="false">
      <c r="A6" s="1" t="s">
        <v>160</v>
      </c>
      <c r="B6" s="1" t="n">
        <v>0</v>
      </c>
      <c r="C6" s="1" t="n">
        <v>0</v>
      </c>
      <c r="D6" s="1" t="n">
        <v>0</v>
      </c>
      <c r="E6" s="1" t="n">
        <v>6</v>
      </c>
      <c r="F6" s="1" t="n">
        <v>2</v>
      </c>
      <c r="G6" s="1" t="n">
        <v>2</v>
      </c>
      <c r="H6" s="1" t="n">
        <v>0</v>
      </c>
      <c r="I6" s="1" t="n">
        <v>2</v>
      </c>
      <c r="J6" s="1" t="n">
        <v>5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4</v>
      </c>
      <c r="Q6" s="1" t="n">
        <v>5</v>
      </c>
      <c r="R6" s="1" t="n">
        <v>0</v>
      </c>
      <c r="S6" s="1" t="n">
        <v>0</v>
      </c>
      <c r="T6" s="1" t="n">
        <v>0</v>
      </c>
      <c r="U6" s="1" t="n">
        <v>6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3</v>
      </c>
      <c r="AA6" s="1" t="n">
        <v>6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2</v>
      </c>
      <c r="AO6" s="1" t="n">
        <v>2</v>
      </c>
      <c r="AP6" s="1" t="n">
        <v>25</v>
      </c>
      <c r="AQ6" s="1" t="n">
        <v>0</v>
      </c>
      <c r="AR6" s="1" t="s">
        <v>161</v>
      </c>
      <c r="AS6" s="1" t="s">
        <v>162</v>
      </c>
      <c r="AT6" s="1" t="s">
        <v>163</v>
      </c>
      <c r="AU6" s="1" t="s">
        <v>164</v>
      </c>
      <c r="AV6" s="1" t="s">
        <v>165</v>
      </c>
      <c r="AW6" s="1" t="s">
        <v>166</v>
      </c>
      <c r="AX6" s="1" t="s">
        <v>138</v>
      </c>
      <c r="AY6" s="1" t="s">
        <v>138</v>
      </c>
      <c r="AZ6" s="1" t="n">
        <v>2</v>
      </c>
      <c r="BA6" s="1" t="n">
        <v>0</v>
      </c>
      <c r="BB6" s="1" t="n">
        <v>1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2</v>
      </c>
      <c r="BM6" s="1" t="n">
        <v>0</v>
      </c>
      <c r="BN6" s="1" t="n">
        <v>0</v>
      </c>
      <c r="BO6" s="1" t="n">
        <v>0</v>
      </c>
      <c r="BP6" s="1" t="n">
        <v>0</v>
      </c>
      <c r="BQ6" s="1" t="n">
        <v>2</v>
      </c>
      <c r="BR6" s="1" t="n">
        <v>2</v>
      </c>
      <c r="BS6" s="1" t="n">
        <v>0</v>
      </c>
      <c r="BT6" s="1" t="n">
        <v>0</v>
      </c>
      <c r="BU6" s="1" t="n">
        <v>1</v>
      </c>
      <c r="BV6" s="1" t="n">
        <v>1</v>
      </c>
      <c r="BW6" s="1" t="n">
        <v>0</v>
      </c>
      <c r="BX6" s="1" t="n">
        <v>0</v>
      </c>
      <c r="BY6" s="1" t="n">
        <v>1</v>
      </c>
      <c r="BZ6" s="1" t="n">
        <v>0</v>
      </c>
      <c r="CA6" s="1" t="n">
        <v>0</v>
      </c>
      <c r="CB6" s="1" t="n">
        <v>2</v>
      </c>
      <c r="CC6" s="1" t="n">
        <v>2</v>
      </c>
      <c r="CD6" s="1" t="n">
        <v>2</v>
      </c>
      <c r="CE6" s="1" t="n">
        <v>0</v>
      </c>
      <c r="CF6" s="1" t="n">
        <v>1</v>
      </c>
      <c r="CG6" s="1" t="n">
        <v>2</v>
      </c>
      <c r="CH6" s="1" t="n">
        <v>2</v>
      </c>
      <c r="CI6" s="1" t="n">
        <v>2</v>
      </c>
      <c r="CJ6" s="1" t="n">
        <v>2</v>
      </c>
      <c r="CK6" s="1" t="n">
        <v>0</v>
      </c>
      <c r="CL6" s="1" t="n">
        <v>1</v>
      </c>
      <c r="CM6" s="1" t="n">
        <v>2</v>
      </c>
      <c r="CN6" s="1" t="n">
        <v>2</v>
      </c>
      <c r="CO6" s="1" t="n">
        <v>0</v>
      </c>
      <c r="CP6" s="1" t="n">
        <v>0</v>
      </c>
      <c r="CQ6" s="1" t="n">
        <v>0</v>
      </c>
      <c r="CR6" s="1" t="n">
        <v>2</v>
      </c>
      <c r="CS6" s="1" t="n">
        <v>2</v>
      </c>
      <c r="CT6" s="1" t="n">
        <v>2</v>
      </c>
      <c r="CU6" s="1" t="n">
        <v>0</v>
      </c>
      <c r="CV6" s="1" t="n">
        <v>2</v>
      </c>
      <c r="CW6" s="1" t="n">
        <v>2</v>
      </c>
      <c r="CX6" s="1" t="n">
        <v>0</v>
      </c>
      <c r="CY6" s="1" t="n">
        <v>0</v>
      </c>
      <c r="CZ6" s="1" t="n">
        <v>2</v>
      </c>
      <c r="DA6" s="1" t="n">
        <v>2</v>
      </c>
      <c r="DB6" s="1" t="n">
        <v>2</v>
      </c>
      <c r="DC6" s="1" t="n">
        <v>0</v>
      </c>
      <c r="DD6" s="1" t="n">
        <v>0</v>
      </c>
      <c r="DE6" s="1" t="n">
        <v>1</v>
      </c>
      <c r="DF6" s="1" t="n">
        <v>2</v>
      </c>
      <c r="DG6" s="1" t="n">
        <v>2</v>
      </c>
      <c r="DH6" s="1" t="n">
        <v>1</v>
      </c>
      <c r="DI6" s="1" t="n">
        <v>2</v>
      </c>
      <c r="DJ6" s="1" t="n">
        <v>3</v>
      </c>
      <c r="DK6" s="1" t="n">
        <v>5</v>
      </c>
      <c r="DL6" s="1" t="n">
        <v>3</v>
      </c>
      <c r="DM6" s="1" t="n">
        <v>0</v>
      </c>
      <c r="DN6" s="1" t="n">
        <v>1</v>
      </c>
      <c r="DO6" s="1" t="n">
        <v>3</v>
      </c>
      <c r="DP6" s="1" t="n">
        <v>3</v>
      </c>
      <c r="DQ6" s="1" t="n">
        <v>3</v>
      </c>
      <c r="DR6" s="1" t="n">
        <v>1</v>
      </c>
      <c r="DS6" s="1" t="n">
        <v>478</v>
      </c>
      <c r="DT6" s="1" t="n">
        <v>9826</v>
      </c>
      <c r="DU6" s="1" t="n">
        <v>106</v>
      </c>
      <c r="DV6" s="1" t="n">
        <v>212</v>
      </c>
      <c r="DW6" s="1" t="n">
        <v>21</v>
      </c>
      <c r="DX6" s="1" t="n">
        <v>437</v>
      </c>
      <c r="DY6" s="1" t="n">
        <v>3923</v>
      </c>
      <c r="DZ6" s="1" t="n">
        <v>99</v>
      </c>
      <c r="EA6" s="1" t="n">
        <v>146</v>
      </c>
    </row>
    <row r="7" customFormat="false" ht="12.75" hidden="false" customHeight="false" outlineLevel="0" collapsed="false">
      <c r="A7" s="1" t="s">
        <v>167</v>
      </c>
      <c r="B7" s="1" t="n">
        <v>0</v>
      </c>
      <c r="C7" s="1" t="n">
        <v>0</v>
      </c>
      <c r="D7" s="1" t="n">
        <v>0</v>
      </c>
      <c r="E7" s="1" t="n">
        <v>6</v>
      </c>
      <c r="F7" s="1" t="n">
        <v>2</v>
      </c>
      <c r="G7" s="1" t="n">
        <v>1</v>
      </c>
      <c r="H7" s="1" t="n">
        <v>0</v>
      </c>
      <c r="I7" s="1" t="n">
        <v>2</v>
      </c>
      <c r="J7" s="1" t="n">
        <v>5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4</v>
      </c>
      <c r="Q7" s="1" t="n">
        <v>6</v>
      </c>
      <c r="R7" s="1" t="n">
        <v>0</v>
      </c>
      <c r="S7" s="1" t="n">
        <v>0</v>
      </c>
      <c r="T7" s="1" t="n">
        <v>0</v>
      </c>
      <c r="U7" s="1" t="n">
        <v>6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3</v>
      </c>
      <c r="AA7" s="1" t="n">
        <v>5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1</v>
      </c>
      <c r="AN7" s="1" t="n">
        <v>2</v>
      </c>
      <c r="AO7" s="1" t="n">
        <v>2</v>
      </c>
      <c r="AP7" s="1" t="n">
        <v>10</v>
      </c>
      <c r="AQ7" s="1" t="n">
        <v>0</v>
      </c>
      <c r="AR7" s="1" t="s">
        <v>168</v>
      </c>
      <c r="AS7" s="1" t="s">
        <v>169</v>
      </c>
      <c r="AT7" s="1" t="s">
        <v>170</v>
      </c>
      <c r="AU7" s="1" t="s">
        <v>171</v>
      </c>
      <c r="AV7" s="1" t="s">
        <v>172</v>
      </c>
      <c r="AW7" s="1" t="s">
        <v>173</v>
      </c>
      <c r="AX7" s="1" t="s">
        <v>138</v>
      </c>
      <c r="AY7" s="1" t="s">
        <v>138</v>
      </c>
      <c r="AZ7" s="1" t="n">
        <v>2</v>
      </c>
      <c r="BA7" s="1" t="n">
        <v>0</v>
      </c>
      <c r="BB7" s="1" t="n">
        <v>1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1</v>
      </c>
      <c r="BM7" s="1" t="n">
        <v>0</v>
      </c>
      <c r="BN7" s="1" t="n">
        <v>0</v>
      </c>
      <c r="BO7" s="1" t="n">
        <v>0</v>
      </c>
      <c r="BP7" s="1" t="n">
        <v>1</v>
      </c>
      <c r="BQ7" s="1" t="n">
        <v>2</v>
      </c>
      <c r="BR7" s="1" t="n">
        <v>2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1</v>
      </c>
      <c r="CC7" s="1" t="n">
        <v>2</v>
      </c>
      <c r="CD7" s="1" t="n">
        <v>2</v>
      </c>
      <c r="CE7" s="1" t="n">
        <v>0</v>
      </c>
      <c r="CF7" s="1" t="n">
        <v>0</v>
      </c>
      <c r="CG7" s="1" t="n">
        <v>1</v>
      </c>
      <c r="CH7" s="1" t="n">
        <v>0</v>
      </c>
      <c r="CI7" s="1" t="n">
        <v>2</v>
      </c>
      <c r="CJ7" s="1" t="n">
        <v>2</v>
      </c>
      <c r="CK7" s="1" t="n">
        <v>0</v>
      </c>
      <c r="CL7" s="1" t="n">
        <v>0</v>
      </c>
      <c r="CM7" s="1" t="n">
        <v>2</v>
      </c>
      <c r="CN7" s="1" t="n">
        <v>2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2</v>
      </c>
      <c r="CT7" s="1" t="n">
        <v>2</v>
      </c>
      <c r="CU7" s="1" t="n">
        <v>2</v>
      </c>
      <c r="CV7" s="1" t="n">
        <v>2</v>
      </c>
      <c r="CW7" s="1" t="n">
        <v>2</v>
      </c>
      <c r="CX7" s="1" t="n">
        <v>0</v>
      </c>
      <c r="CY7" s="1" t="n">
        <v>0</v>
      </c>
      <c r="CZ7" s="1" t="n">
        <v>0</v>
      </c>
      <c r="DA7" s="1" t="n">
        <v>1</v>
      </c>
      <c r="DB7" s="1" t="n">
        <v>1</v>
      </c>
      <c r="DC7" s="1" t="n">
        <v>0</v>
      </c>
      <c r="DD7" s="1" t="n">
        <v>0</v>
      </c>
      <c r="DE7" s="1" t="n">
        <v>1</v>
      </c>
      <c r="DF7" s="1" t="n">
        <v>3</v>
      </c>
      <c r="DG7" s="1" t="n">
        <v>0</v>
      </c>
      <c r="DH7" s="1" t="n">
        <v>0</v>
      </c>
      <c r="DI7" s="1" t="n">
        <v>2</v>
      </c>
      <c r="DJ7" s="1" t="n">
        <v>2</v>
      </c>
      <c r="DK7" s="1" t="n">
        <v>4</v>
      </c>
      <c r="DL7" s="1" t="n">
        <v>2</v>
      </c>
      <c r="DM7" s="1" t="n">
        <v>0</v>
      </c>
      <c r="DN7" s="1" t="n">
        <v>0</v>
      </c>
      <c r="DO7" s="1" t="n">
        <v>3</v>
      </c>
      <c r="DP7" s="1" t="n">
        <v>4</v>
      </c>
      <c r="DQ7" s="1" t="n">
        <v>2</v>
      </c>
      <c r="DR7" s="1" t="n">
        <v>1</v>
      </c>
      <c r="DS7" s="1" t="n">
        <v>379</v>
      </c>
      <c r="DT7" s="1" t="n">
        <v>677</v>
      </c>
      <c r="DU7" s="1" t="n">
        <v>56</v>
      </c>
      <c r="DV7" s="1" t="n">
        <v>139</v>
      </c>
      <c r="DW7" s="1" t="n">
        <v>20</v>
      </c>
      <c r="DX7" s="1" t="n">
        <v>134</v>
      </c>
      <c r="DY7" s="1" t="n">
        <v>1281</v>
      </c>
      <c r="DZ7" s="1" t="n">
        <v>106</v>
      </c>
      <c r="EA7" s="1" t="n">
        <v>106</v>
      </c>
    </row>
    <row r="8" customFormat="false" ht="12.75" hidden="false" customHeight="false" outlineLevel="0" collapsed="false">
      <c r="A8" s="1" t="s">
        <v>174</v>
      </c>
      <c r="B8" s="1" t="n">
        <v>6</v>
      </c>
      <c r="C8" s="1" t="n">
        <v>2</v>
      </c>
      <c r="D8" s="1" t="n">
        <v>0</v>
      </c>
      <c r="E8" s="1" t="n">
        <v>6</v>
      </c>
      <c r="F8" s="1" t="n">
        <v>2</v>
      </c>
      <c r="G8" s="1" t="n">
        <v>2</v>
      </c>
      <c r="H8" s="1" t="n">
        <v>0</v>
      </c>
      <c r="I8" s="1" t="n">
        <v>2</v>
      </c>
      <c r="J8" s="1" t="n">
        <v>5</v>
      </c>
      <c r="K8" s="1" t="n">
        <v>1</v>
      </c>
      <c r="L8" s="1" t="n">
        <v>0</v>
      </c>
      <c r="M8" s="1" t="n">
        <v>0</v>
      </c>
      <c r="N8" s="1" t="n">
        <v>6</v>
      </c>
      <c r="O8" s="1" t="n">
        <v>0</v>
      </c>
      <c r="P8" s="1" t="n">
        <v>6</v>
      </c>
      <c r="Q8" s="1" t="n">
        <v>6</v>
      </c>
      <c r="R8" s="1" t="n">
        <v>0</v>
      </c>
      <c r="S8" s="1" t="n">
        <v>0</v>
      </c>
      <c r="T8" s="1" t="n">
        <v>0</v>
      </c>
      <c r="U8" s="1" t="n">
        <v>6</v>
      </c>
      <c r="V8" s="1" t="n">
        <v>2</v>
      </c>
      <c r="W8" s="1" t="n">
        <v>6</v>
      </c>
      <c r="X8" s="1" t="n">
        <v>0</v>
      </c>
      <c r="Y8" s="1" t="n">
        <v>6</v>
      </c>
      <c r="Z8" s="1" t="n">
        <v>6</v>
      </c>
      <c r="AA8" s="1" t="n">
        <v>3</v>
      </c>
      <c r="AB8" s="1" t="n">
        <v>0</v>
      </c>
      <c r="AC8" s="1" t="n">
        <v>0</v>
      </c>
      <c r="AD8" s="1" t="n">
        <v>6</v>
      </c>
      <c r="AE8" s="1" t="n">
        <v>0</v>
      </c>
      <c r="AF8" s="1" t="n">
        <v>0</v>
      </c>
      <c r="AG8" s="1" t="n">
        <v>5</v>
      </c>
      <c r="AH8" s="1" t="n">
        <v>0</v>
      </c>
      <c r="AI8" s="1" t="n">
        <v>0</v>
      </c>
      <c r="AJ8" s="1" t="n">
        <v>4</v>
      </c>
      <c r="AK8" s="1" t="n">
        <v>0</v>
      </c>
      <c r="AL8" s="1" t="n">
        <v>0</v>
      </c>
      <c r="AM8" s="1" t="n">
        <v>2</v>
      </c>
      <c r="AN8" s="1" t="n">
        <v>1</v>
      </c>
      <c r="AO8" s="1" t="n">
        <v>2</v>
      </c>
      <c r="AP8" s="1" t="n">
        <v>125</v>
      </c>
      <c r="AQ8" s="1" t="n">
        <v>4</v>
      </c>
      <c r="AR8" s="1" t="s">
        <v>175</v>
      </c>
      <c r="AS8" s="1" t="s">
        <v>176</v>
      </c>
      <c r="AT8" s="1" t="s">
        <v>177</v>
      </c>
      <c r="AU8" s="1" t="s">
        <v>178</v>
      </c>
      <c r="AV8" s="1" t="s">
        <v>179</v>
      </c>
      <c r="AW8" s="1" t="s">
        <v>180</v>
      </c>
      <c r="AX8" s="1" t="s">
        <v>138</v>
      </c>
      <c r="AY8" s="1" t="s">
        <v>138</v>
      </c>
      <c r="AZ8" s="1" t="n">
        <v>2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1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1</v>
      </c>
      <c r="BR8" s="1" t="n">
        <v>2</v>
      </c>
      <c r="BS8" s="1" t="n">
        <v>0</v>
      </c>
      <c r="BT8" s="1" t="n">
        <v>0</v>
      </c>
      <c r="BU8" s="1" t="n">
        <v>0</v>
      </c>
      <c r="BV8" s="1" t="n">
        <v>2</v>
      </c>
      <c r="BW8" s="1" t="n">
        <v>0</v>
      </c>
      <c r="BX8" s="1" t="n">
        <v>0</v>
      </c>
      <c r="BY8" s="1" t="n">
        <v>1</v>
      </c>
      <c r="BZ8" s="1" t="n">
        <v>0</v>
      </c>
      <c r="CA8" s="1" t="n">
        <v>0</v>
      </c>
      <c r="CB8" s="1" t="n">
        <v>2</v>
      </c>
      <c r="CC8" s="1" t="n">
        <v>2</v>
      </c>
      <c r="CD8" s="1" t="n">
        <v>2</v>
      </c>
      <c r="CE8" s="1" t="n">
        <v>0</v>
      </c>
      <c r="CF8" s="1" t="n">
        <v>1</v>
      </c>
      <c r="CG8" s="1" t="n">
        <v>2</v>
      </c>
      <c r="CH8" s="1" t="n">
        <v>2</v>
      </c>
      <c r="CI8" s="1" t="n">
        <v>2</v>
      </c>
      <c r="CJ8" s="1" t="n">
        <v>2</v>
      </c>
      <c r="CK8" s="1" t="n">
        <v>0</v>
      </c>
      <c r="CL8" s="1" t="n">
        <v>1</v>
      </c>
      <c r="CM8" s="1" t="n">
        <v>2</v>
      </c>
      <c r="CN8" s="1" t="n">
        <v>2</v>
      </c>
      <c r="CO8" s="1" t="n">
        <v>2</v>
      </c>
      <c r="CP8" s="1" t="n">
        <v>0</v>
      </c>
      <c r="CQ8" s="1" t="n">
        <v>0</v>
      </c>
      <c r="CR8" s="1" t="n">
        <v>1</v>
      </c>
      <c r="CS8" s="1" t="n">
        <v>2</v>
      </c>
      <c r="CT8" s="1" t="n">
        <v>2</v>
      </c>
      <c r="CU8" s="1" t="n">
        <v>0</v>
      </c>
      <c r="CV8" s="1" t="n">
        <v>2</v>
      </c>
      <c r="CW8" s="1" t="n">
        <v>2</v>
      </c>
      <c r="CX8" s="1" t="n">
        <v>1</v>
      </c>
      <c r="CY8" s="1" t="n">
        <v>2</v>
      </c>
      <c r="CZ8" s="1" t="n">
        <v>2</v>
      </c>
      <c r="DA8" s="1" t="n">
        <v>2</v>
      </c>
      <c r="DB8" s="1" t="n">
        <v>2</v>
      </c>
      <c r="DC8" s="1" t="n">
        <v>0</v>
      </c>
      <c r="DD8" s="1" t="n">
        <v>2</v>
      </c>
      <c r="DE8" s="1" t="n">
        <v>2</v>
      </c>
      <c r="DF8" s="1" t="n">
        <v>2</v>
      </c>
      <c r="DG8" s="1" t="n">
        <v>1</v>
      </c>
      <c r="DH8" s="1" t="n">
        <v>1</v>
      </c>
      <c r="DI8" s="1" t="n">
        <v>2</v>
      </c>
      <c r="DJ8" s="1" t="n">
        <v>3</v>
      </c>
      <c r="DK8" s="1" t="n">
        <v>5</v>
      </c>
      <c r="DL8" s="1" t="n">
        <v>3</v>
      </c>
      <c r="DM8" s="1" t="n">
        <v>1</v>
      </c>
      <c r="DN8" s="1" t="n">
        <v>1</v>
      </c>
      <c r="DO8" s="1" t="n">
        <v>3</v>
      </c>
      <c r="DP8" s="1" t="n">
        <v>3</v>
      </c>
      <c r="DQ8" s="1" t="n">
        <v>5</v>
      </c>
      <c r="DR8" s="1" t="n">
        <v>2</v>
      </c>
      <c r="DS8" s="1" t="n">
        <v>199</v>
      </c>
      <c r="DT8" s="1" t="n">
        <v>670</v>
      </c>
      <c r="DU8" s="1" t="n">
        <v>17</v>
      </c>
      <c r="DV8" s="1" t="n">
        <v>156</v>
      </c>
      <c r="DW8" s="1" t="n">
        <v>10</v>
      </c>
      <c r="DX8" s="1" t="n">
        <v>268</v>
      </c>
      <c r="DY8" s="1" t="n">
        <v>1227</v>
      </c>
      <c r="DZ8" s="1" t="n">
        <v>54</v>
      </c>
      <c r="EA8" s="1" t="n">
        <v>211</v>
      </c>
    </row>
    <row r="9" customFormat="false" ht="12.75" hidden="false" customHeight="false" outlineLevel="0" collapsed="false">
      <c r="A9" s="1" t="s">
        <v>181</v>
      </c>
      <c r="B9" s="1" t="n">
        <v>6</v>
      </c>
      <c r="C9" s="1" t="n">
        <v>2</v>
      </c>
      <c r="D9" s="1" t="n">
        <v>0</v>
      </c>
      <c r="E9" s="1" t="n">
        <v>6</v>
      </c>
      <c r="F9" s="1" t="n">
        <v>2</v>
      </c>
      <c r="G9" s="1" t="n">
        <v>2</v>
      </c>
      <c r="H9" s="1" t="n">
        <v>2</v>
      </c>
      <c r="I9" s="1" t="n">
        <v>2</v>
      </c>
      <c r="J9" s="1" t="n">
        <v>5</v>
      </c>
      <c r="K9" s="1" t="n">
        <v>2</v>
      </c>
      <c r="L9" s="1" t="n">
        <v>0</v>
      </c>
      <c r="M9" s="1" t="n">
        <v>6</v>
      </c>
      <c r="N9" s="1" t="n">
        <v>5</v>
      </c>
      <c r="O9" s="1" t="n">
        <v>5</v>
      </c>
      <c r="P9" s="1" t="n">
        <v>5</v>
      </c>
      <c r="Q9" s="1" t="n">
        <v>6</v>
      </c>
      <c r="R9" s="1" t="n">
        <v>0</v>
      </c>
      <c r="S9" s="1" t="n">
        <v>5</v>
      </c>
      <c r="T9" s="1" t="n">
        <v>0</v>
      </c>
      <c r="U9" s="1" t="n">
        <v>6</v>
      </c>
      <c r="V9" s="1" t="n">
        <v>3</v>
      </c>
      <c r="W9" s="1" t="n">
        <v>6</v>
      </c>
      <c r="X9" s="1" t="n">
        <v>0</v>
      </c>
      <c r="Y9" s="1" t="n">
        <v>6</v>
      </c>
      <c r="Z9" s="1" t="n">
        <v>6</v>
      </c>
      <c r="AA9" s="1" t="n">
        <v>5</v>
      </c>
      <c r="AB9" s="1" t="n">
        <v>0</v>
      </c>
      <c r="AC9" s="1" t="n">
        <v>6</v>
      </c>
      <c r="AD9" s="1" t="n">
        <v>6</v>
      </c>
      <c r="AE9" s="1" t="n">
        <v>2</v>
      </c>
      <c r="AF9" s="1" t="n">
        <v>0</v>
      </c>
      <c r="AG9" s="1" t="n">
        <v>3</v>
      </c>
      <c r="AH9" s="1" t="n">
        <v>0</v>
      </c>
      <c r="AI9" s="1" t="n">
        <v>0</v>
      </c>
      <c r="AJ9" s="1" t="n">
        <v>5</v>
      </c>
      <c r="AK9" s="1" t="n">
        <v>0</v>
      </c>
      <c r="AL9" s="1" t="n">
        <v>0</v>
      </c>
      <c r="AM9" s="1" t="n">
        <v>2</v>
      </c>
      <c r="AN9" s="1" t="n">
        <v>0</v>
      </c>
      <c r="AO9" s="1" t="n">
        <v>2</v>
      </c>
      <c r="AP9" s="1" t="n">
        <v>2000</v>
      </c>
      <c r="AQ9" s="1" t="n">
        <v>4</v>
      </c>
      <c r="AR9" s="1" t="s">
        <v>182</v>
      </c>
      <c r="AS9" s="1" t="s">
        <v>183</v>
      </c>
      <c r="AT9" s="1" t="s">
        <v>184</v>
      </c>
      <c r="AU9" s="1" t="s">
        <v>185</v>
      </c>
      <c r="AV9" s="1" t="s">
        <v>186</v>
      </c>
      <c r="AW9" s="1" t="s">
        <v>187</v>
      </c>
      <c r="AX9" s="1" t="s">
        <v>138</v>
      </c>
      <c r="AY9" s="1" t="s">
        <v>138</v>
      </c>
      <c r="AZ9" s="1" t="n">
        <v>2</v>
      </c>
      <c r="BA9" s="1" t="n">
        <v>0</v>
      </c>
      <c r="BB9" s="1" t="n">
        <v>1</v>
      </c>
      <c r="BC9" s="1" t="n">
        <v>0</v>
      </c>
      <c r="BD9" s="1" t="n">
        <v>2</v>
      </c>
      <c r="BE9" s="1" t="n">
        <v>2</v>
      </c>
      <c r="BF9" s="1" t="n">
        <v>2</v>
      </c>
      <c r="BG9" s="1" t="n">
        <v>2</v>
      </c>
      <c r="BH9" s="1" t="n">
        <v>1</v>
      </c>
      <c r="BI9" s="1" t="n">
        <v>0</v>
      </c>
      <c r="BJ9" s="1" t="n">
        <v>0</v>
      </c>
      <c r="BK9" s="1" t="n">
        <v>1</v>
      </c>
      <c r="BL9" s="1" t="n">
        <v>1</v>
      </c>
      <c r="BM9" s="1" t="n">
        <v>0</v>
      </c>
      <c r="BN9" s="1" t="n">
        <v>2</v>
      </c>
      <c r="BO9" s="1" t="n">
        <v>2</v>
      </c>
      <c r="BP9" s="1" t="n">
        <v>2</v>
      </c>
      <c r="BQ9" s="1" t="n">
        <v>2</v>
      </c>
      <c r="BR9" s="1" t="n">
        <v>2</v>
      </c>
      <c r="BS9" s="1" t="n">
        <v>0</v>
      </c>
      <c r="BT9" s="1" t="n">
        <v>2</v>
      </c>
      <c r="BU9" s="1" t="n">
        <v>2</v>
      </c>
      <c r="BV9" s="1" t="n">
        <v>2</v>
      </c>
      <c r="BW9" s="1" t="n">
        <v>0</v>
      </c>
      <c r="BX9" s="1" t="n">
        <v>0</v>
      </c>
      <c r="BY9" s="1" t="n">
        <v>1</v>
      </c>
      <c r="BZ9" s="1" t="n">
        <v>0</v>
      </c>
      <c r="CA9" s="1" t="n">
        <v>0</v>
      </c>
      <c r="CB9" s="1" t="n">
        <v>2</v>
      </c>
      <c r="CC9" s="1" t="n">
        <v>2</v>
      </c>
      <c r="CD9" s="1" t="n">
        <v>2</v>
      </c>
      <c r="CE9" s="1" t="n">
        <v>0</v>
      </c>
      <c r="CF9" s="1" t="n">
        <v>1</v>
      </c>
      <c r="CG9" s="1" t="n">
        <v>2</v>
      </c>
      <c r="CH9" s="1" t="n">
        <v>2</v>
      </c>
      <c r="CI9" s="1" t="n">
        <v>2</v>
      </c>
      <c r="CJ9" s="1" t="n">
        <v>2</v>
      </c>
      <c r="CK9" s="1" t="n">
        <v>0</v>
      </c>
      <c r="CL9" s="1" t="n">
        <v>1</v>
      </c>
      <c r="CM9" s="1" t="n">
        <v>2</v>
      </c>
      <c r="CN9" s="1" t="n">
        <v>2</v>
      </c>
      <c r="CO9" s="1" t="n">
        <v>2</v>
      </c>
      <c r="CP9" s="1" t="n">
        <v>2</v>
      </c>
      <c r="CQ9" s="1" t="n">
        <v>2</v>
      </c>
      <c r="CR9" s="1" t="n">
        <v>2</v>
      </c>
      <c r="CS9" s="1" t="n">
        <v>2</v>
      </c>
      <c r="CT9" s="1" t="n">
        <v>2</v>
      </c>
      <c r="CU9" s="1" t="n">
        <v>2</v>
      </c>
      <c r="CV9" s="1" t="n">
        <v>2</v>
      </c>
      <c r="CW9" s="1" t="n">
        <v>2</v>
      </c>
      <c r="CX9" s="1" t="n">
        <v>1</v>
      </c>
      <c r="CY9" s="1" t="n">
        <v>2</v>
      </c>
      <c r="CZ9" s="1" t="n">
        <v>2</v>
      </c>
      <c r="DA9" s="1" t="n">
        <v>2</v>
      </c>
      <c r="DB9" s="1" t="n">
        <v>2</v>
      </c>
      <c r="DC9" s="1" t="n">
        <v>0</v>
      </c>
      <c r="DD9" s="1" t="n">
        <v>0</v>
      </c>
      <c r="DE9" s="1" t="n">
        <v>2</v>
      </c>
      <c r="DF9" s="1" t="n">
        <v>5</v>
      </c>
      <c r="DG9" s="1" t="n">
        <v>3</v>
      </c>
      <c r="DH9" s="1" t="n">
        <v>1</v>
      </c>
      <c r="DI9" s="1" t="n">
        <v>2</v>
      </c>
      <c r="DJ9" s="1" t="n">
        <v>3</v>
      </c>
      <c r="DK9" s="1" t="n">
        <v>5</v>
      </c>
      <c r="DL9" s="1" t="n">
        <v>3</v>
      </c>
      <c r="DM9" s="1" t="n">
        <v>1</v>
      </c>
      <c r="DN9" s="1" t="n">
        <v>5</v>
      </c>
      <c r="DO9" s="1" t="n">
        <v>3</v>
      </c>
      <c r="DP9" s="1" t="n">
        <v>4</v>
      </c>
      <c r="DQ9" s="1" t="n">
        <v>5</v>
      </c>
      <c r="DR9" s="1" t="n">
        <v>1</v>
      </c>
      <c r="DS9" s="1" t="n">
        <v>244</v>
      </c>
      <c r="DT9" s="1" t="n">
        <v>775</v>
      </c>
      <c r="DU9" s="1" t="n">
        <v>6</v>
      </c>
      <c r="DV9" s="1" t="n">
        <v>51</v>
      </c>
      <c r="DW9" s="1" t="n">
        <v>24</v>
      </c>
      <c r="DX9" s="1" t="n">
        <v>31</v>
      </c>
      <c r="DY9" s="1" t="n">
        <v>147</v>
      </c>
      <c r="DZ9" s="1" t="n">
        <v>107</v>
      </c>
      <c r="EA9" s="1" t="n">
        <v>36</v>
      </c>
    </row>
    <row r="10" customFormat="false" ht="12.75" hidden="false" customHeight="false" outlineLevel="0" collapsed="false">
      <c r="A10" s="1" t="s">
        <v>188</v>
      </c>
      <c r="B10" s="1" t="n">
        <v>6</v>
      </c>
      <c r="C10" s="1" t="n">
        <v>2</v>
      </c>
      <c r="D10" s="1" t="n">
        <v>0</v>
      </c>
      <c r="E10" s="1" t="n">
        <v>6</v>
      </c>
      <c r="F10" s="1" t="n">
        <v>2</v>
      </c>
      <c r="G10" s="1" t="n">
        <v>2</v>
      </c>
      <c r="H10" s="1" t="n">
        <v>0</v>
      </c>
      <c r="I10" s="1" t="n">
        <v>2</v>
      </c>
      <c r="J10" s="1" t="n">
        <v>5</v>
      </c>
      <c r="K10" s="1" t="n">
        <v>2</v>
      </c>
      <c r="L10" s="1" t="n">
        <v>0</v>
      </c>
      <c r="M10" s="1" t="n">
        <v>6</v>
      </c>
      <c r="N10" s="1" t="n">
        <v>5</v>
      </c>
      <c r="O10" s="1" t="n">
        <v>6</v>
      </c>
      <c r="P10" s="1" t="n">
        <v>5</v>
      </c>
      <c r="Q10" s="1" t="n">
        <v>6</v>
      </c>
      <c r="R10" s="1" t="n">
        <v>0</v>
      </c>
      <c r="S10" s="1" t="n">
        <v>5</v>
      </c>
      <c r="T10" s="1" t="n">
        <v>0</v>
      </c>
      <c r="U10" s="1" t="n">
        <v>6</v>
      </c>
      <c r="V10" s="1" t="n">
        <v>3</v>
      </c>
      <c r="W10" s="1" t="n">
        <v>6</v>
      </c>
      <c r="X10" s="1" t="n">
        <v>2</v>
      </c>
      <c r="Y10" s="1" t="n">
        <v>6</v>
      </c>
      <c r="Z10" s="1" t="n">
        <v>6</v>
      </c>
      <c r="AA10" s="1" t="n">
        <v>5</v>
      </c>
      <c r="AB10" s="1" t="n">
        <v>0</v>
      </c>
      <c r="AC10" s="1" t="n">
        <v>6</v>
      </c>
      <c r="AD10" s="1" t="n">
        <v>6</v>
      </c>
      <c r="AE10" s="1" t="n">
        <v>0</v>
      </c>
      <c r="AF10" s="1" t="n">
        <v>0</v>
      </c>
      <c r="AG10" s="1" t="n">
        <v>4</v>
      </c>
      <c r="AH10" s="1" t="n">
        <v>0</v>
      </c>
      <c r="AI10" s="1" t="n">
        <v>0</v>
      </c>
      <c r="AJ10" s="1" t="n">
        <v>6</v>
      </c>
      <c r="AK10" s="1" t="n">
        <v>0</v>
      </c>
      <c r="AL10" s="1" t="n">
        <v>4</v>
      </c>
      <c r="AM10" s="1" t="n">
        <v>1</v>
      </c>
      <c r="AN10" s="1" t="n">
        <v>1</v>
      </c>
      <c r="AO10" s="1" t="n">
        <v>2</v>
      </c>
      <c r="AP10" s="1" t="n">
        <v>2000</v>
      </c>
      <c r="AQ10" s="1" t="n">
        <v>4</v>
      </c>
      <c r="AR10" s="1" t="s">
        <v>189</v>
      </c>
      <c r="AS10" s="1" t="s">
        <v>190</v>
      </c>
      <c r="AT10" s="1" t="s">
        <v>191</v>
      </c>
      <c r="AU10" s="1" t="s">
        <v>192</v>
      </c>
      <c r="AV10" s="1" t="s">
        <v>193</v>
      </c>
      <c r="AW10" s="1" t="s">
        <v>194</v>
      </c>
      <c r="AX10" s="1" t="s">
        <v>138</v>
      </c>
      <c r="AY10" s="1" t="s">
        <v>138</v>
      </c>
      <c r="AZ10" s="1" t="n">
        <v>2</v>
      </c>
      <c r="BA10" s="1" t="n">
        <v>0</v>
      </c>
      <c r="BB10" s="1" t="n">
        <v>1</v>
      </c>
      <c r="BC10" s="1" t="n">
        <v>0</v>
      </c>
      <c r="BD10" s="1" t="n">
        <v>0</v>
      </c>
      <c r="BE10" s="1" t="n">
        <v>1</v>
      </c>
      <c r="BF10" s="1" t="n">
        <v>1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2</v>
      </c>
      <c r="BO10" s="1" t="n">
        <v>2</v>
      </c>
      <c r="BP10" s="1" t="n">
        <v>2</v>
      </c>
      <c r="BQ10" s="1" t="n">
        <v>2</v>
      </c>
      <c r="BR10" s="1" t="n">
        <v>2</v>
      </c>
      <c r="BS10" s="1" t="n">
        <v>0</v>
      </c>
      <c r="BT10" s="1" t="n">
        <v>1</v>
      </c>
      <c r="BU10" s="1" t="n">
        <v>2</v>
      </c>
      <c r="BV10" s="1" t="n">
        <v>2</v>
      </c>
      <c r="BW10" s="1" t="n">
        <v>0</v>
      </c>
      <c r="BX10" s="1" t="n">
        <v>0</v>
      </c>
      <c r="BY10" s="1" t="n">
        <v>0</v>
      </c>
      <c r="BZ10" s="1" t="n">
        <v>0</v>
      </c>
      <c r="CA10" s="1" t="n">
        <v>0</v>
      </c>
      <c r="CB10" s="1" t="n">
        <v>2</v>
      </c>
      <c r="CC10" s="1" t="n">
        <v>2</v>
      </c>
      <c r="CD10" s="1" t="n">
        <v>2</v>
      </c>
      <c r="CE10" s="1" t="n">
        <v>0</v>
      </c>
      <c r="CF10" s="1" t="n">
        <v>0</v>
      </c>
      <c r="CG10" s="1" t="n">
        <v>2</v>
      </c>
      <c r="CH10" s="1" t="n">
        <v>1</v>
      </c>
      <c r="CI10" s="1" t="n">
        <v>2</v>
      </c>
      <c r="CJ10" s="1" t="n">
        <v>2</v>
      </c>
      <c r="CK10" s="1" t="n">
        <v>0</v>
      </c>
      <c r="CL10" s="1" t="n">
        <v>1</v>
      </c>
      <c r="CM10" s="1" t="n">
        <v>1</v>
      </c>
      <c r="CN10" s="1" t="n">
        <v>1</v>
      </c>
      <c r="CO10" s="1" t="n">
        <v>2</v>
      </c>
      <c r="CP10" s="1" t="n">
        <v>0</v>
      </c>
      <c r="CQ10" s="1" t="n">
        <v>1</v>
      </c>
      <c r="CR10" s="1" t="n">
        <v>2</v>
      </c>
      <c r="CS10" s="1" t="n">
        <v>2</v>
      </c>
      <c r="CT10" s="1" t="n">
        <v>2</v>
      </c>
      <c r="CU10" s="1" t="n">
        <v>2</v>
      </c>
      <c r="CV10" s="1" t="n">
        <v>2</v>
      </c>
      <c r="CW10" s="1" t="n">
        <v>2</v>
      </c>
      <c r="CX10" s="1" t="n">
        <v>1</v>
      </c>
      <c r="CY10" s="1" t="n">
        <v>2</v>
      </c>
      <c r="CZ10" s="1" t="n">
        <v>2</v>
      </c>
      <c r="DA10" s="1" t="n">
        <v>2</v>
      </c>
      <c r="DB10" s="1" t="n">
        <v>2</v>
      </c>
      <c r="DC10" s="1" t="n">
        <v>0</v>
      </c>
      <c r="DD10" s="1" t="n">
        <v>2</v>
      </c>
      <c r="DE10" s="1" t="n">
        <v>1</v>
      </c>
      <c r="DF10" s="1" t="n">
        <v>5</v>
      </c>
      <c r="DG10" s="1" t="n">
        <v>3</v>
      </c>
      <c r="DH10" s="1" t="n">
        <v>0</v>
      </c>
      <c r="DI10" s="1" t="n">
        <v>2</v>
      </c>
      <c r="DJ10" s="1" t="n">
        <v>2</v>
      </c>
      <c r="DK10" s="1" t="n">
        <v>5</v>
      </c>
      <c r="DL10" s="1" t="n">
        <v>3</v>
      </c>
      <c r="DM10" s="1" t="n">
        <v>1</v>
      </c>
      <c r="DN10" s="1" t="n">
        <v>2</v>
      </c>
      <c r="DO10" s="1" t="n">
        <v>3</v>
      </c>
      <c r="DP10" s="1" t="n">
        <v>4</v>
      </c>
      <c r="DQ10" s="1" t="n">
        <v>5</v>
      </c>
      <c r="DR10" s="1" t="n">
        <v>2</v>
      </c>
      <c r="DS10" s="1" t="n">
        <v>577</v>
      </c>
      <c r="DT10" s="1" t="n">
        <v>896</v>
      </c>
      <c r="DU10" s="1" t="n">
        <v>46</v>
      </c>
      <c r="DV10" s="1" t="n">
        <v>42</v>
      </c>
      <c r="DW10" s="1" t="n">
        <v>19</v>
      </c>
      <c r="DX10" s="1" t="s">
        <v>138</v>
      </c>
      <c r="DY10" s="1" t="n">
        <v>187</v>
      </c>
      <c r="DZ10" s="1" t="n">
        <v>184</v>
      </c>
      <c r="EA10" s="1" t="n">
        <v>24</v>
      </c>
    </row>
    <row r="11" customFormat="false" ht="12.75" hidden="false" customHeight="false" outlineLevel="0" collapsed="false">
      <c r="A11" s="1" t="s">
        <v>195</v>
      </c>
      <c r="B11" s="1" t="n">
        <v>6</v>
      </c>
      <c r="C11" s="1" t="n">
        <v>2</v>
      </c>
      <c r="D11" s="1" t="n">
        <v>0</v>
      </c>
      <c r="E11" s="1" t="n">
        <v>6</v>
      </c>
      <c r="F11" s="1" t="n">
        <v>2</v>
      </c>
      <c r="G11" s="1" t="n">
        <v>2</v>
      </c>
      <c r="H11" s="1" t="n">
        <v>0</v>
      </c>
      <c r="I11" s="1" t="n">
        <v>2</v>
      </c>
      <c r="J11" s="1" t="n">
        <v>5</v>
      </c>
      <c r="K11" s="1" t="n">
        <v>2</v>
      </c>
      <c r="L11" s="1" t="n">
        <v>0</v>
      </c>
      <c r="M11" s="1" t="n">
        <v>0</v>
      </c>
      <c r="N11" s="1" t="n">
        <v>6</v>
      </c>
      <c r="O11" s="1" t="n">
        <v>5</v>
      </c>
      <c r="P11" s="1" t="n">
        <v>6</v>
      </c>
      <c r="Q11" s="1" t="n">
        <v>6</v>
      </c>
      <c r="R11" s="1" t="n">
        <v>0</v>
      </c>
      <c r="S11" s="1" t="n">
        <v>5</v>
      </c>
      <c r="T11" s="1" t="n">
        <v>1</v>
      </c>
      <c r="U11" s="1" t="n">
        <v>6</v>
      </c>
      <c r="V11" s="1" t="n">
        <v>5</v>
      </c>
      <c r="W11" s="1" t="n">
        <v>6</v>
      </c>
      <c r="X11" s="1" t="n">
        <v>0</v>
      </c>
      <c r="Y11" s="1" t="n">
        <v>6</v>
      </c>
      <c r="Z11" s="1" t="n">
        <v>6</v>
      </c>
      <c r="AA11" s="1" t="n">
        <v>5</v>
      </c>
      <c r="AB11" s="1" t="n">
        <v>0</v>
      </c>
      <c r="AC11" s="1" t="n">
        <v>6</v>
      </c>
      <c r="AD11" s="1" t="n">
        <v>6</v>
      </c>
      <c r="AE11" s="1" t="n">
        <v>0</v>
      </c>
      <c r="AF11" s="1" t="n">
        <v>0</v>
      </c>
      <c r="AG11" s="1" t="n">
        <v>5</v>
      </c>
      <c r="AH11" s="1" t="n">
        <v>0</v>
      </c>
      <c r="AI11" s="1" t="n">
        <v>0</v>
      </c>
      <c r="AJ11" s="1" t="n">
        <v>6</v>
      </c>
      <c r="AK11" s="1" t="n">
        <v>0</v>
      </c>
      <c r="AL11" s="1" t="n">
        <v>4</v>
      </c>
      <c r="AM11" s="1" t="n">
        <v>2</v>
      </c>
      <c r="AN11" s="1" t="n">
        <v>0</v>
      </c>
      <c r="AO11" s="1" t="n">
        <v>2</v>
      </c>
      <c r="AP11" s="1" t="n">
        <v>2000</v>
      </c>
      <c r="AQ11" s="1" t="n">
        <v>4</v>
      </c>
      <c r="AR11" s="1" t="s">
        <v>196</v>
      </c>
      <c r="AS11" s="1" t="s">
        <v>197</v>
      </c>
      <c r="AT11" s="1" t="s">
        <v>198</v>
      </c>
      <c r="AU11" s="1" t="s">
        <v>199</v>
      </c>
      <c r="AV11" s="1" t="s">
        <v>200</v>
      </c>
      <c r="AW11" s="1" t="s">
        <v>201</v>
      </c>
      <c r="AX11" s="1" t="n">
        <v>1</v>
      </c>
      <c r="AY11" s="1" t="n">
        <v>2530</v>
      </c>
      <c r="AZ11" s="1" t="n">
        <v>2</v>
      </c>
      <c r="BA11" s="1" t="n">
        <v>0</v>
      </c>
      <c r="BB11" s="1" t="n">
        <v>1</v>
      </c>
      <c r="BC11" s="1" t="n">
        <v>0</v>
      </c>
      <c r="BD11" s="1" t="n">
        <v>0</v>
      </c>
      <c r="BE11" s="1" t="n">
        <v>1</v>
      </c>
      <c r="BF11" s="1" t="n">
        <v>1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1</v>
      </c>
      <c r="BL11" s="1" t="n">
        <v>1</v>
      </c>
      <c r="BM11" s="1" t="n">
        <v>0</v>
      </c>
      <c r="BN11" s="1" t="n">
        <v>0</v>
      </c>
      <c r="BO11" s="1" t="n">
        <v>0</v>
      </c>
      <c r="BP11" s="1" t="n">
        <v>1</v>
      </c>
      <c r="BQ11" s="1" t="n">
        <v>2</v>
      </c>
      <c r="BR11" s="1" t="n">
        <v>2</v>
      </c>
      <c r="BS11" s="1" t="n">
        <v>0</v>
      </c>
      <c r="BT11" s="1" t="n">
        <v>0</v>
      </c>
      <c r="BU11" s="1" t="n">
        <v>0</v>
      </c>
      <c r="BV11" s="1" t="n">
        <v>1</v>
      </c>
      <c r="BW11" s="1" t="n">
        <v>0</v>
      </c>
      <c r="BX11" s="1" t="n">
        <v>0</v>
      </c>
      <c r="BY11" s="1" t="n">
        <v>0</v>
      </c>
      <c r="BZ11" s="1" t="n">
        <v>0</v>
      </c>
      <c r="CA11" s="1" t="n">
        <v>0</v>
      </c>
      <c r="CB11" s="1" t="n">
        <v>2</v>
      </c>
      <c r="CC11" s="1" t="n">
        <v>2</v>
      </c>
      <c r="CD11" s="1" t="n">
        <v>2</v>
      </c>
      <c r="CE11" s="1" t="n">
        <v>0</v>
      </c>
      <c r="CF11" s="1" t="n">
        <v>1</v>
      </c>
      <c r="CG11" s="1" t="n">
        <v>2</v>
      </c>
      <c r="CH11" s="1" t="n">
        <v>2</v>
      </c>
      <c r="CI11" s="1" t="n">
        <v>2</v>
      </c>
      <c r="CJ11" s="1" t="n">
        <v>2</v>
      </c>
      <c r="CK11" s="1" t="n">
        <v>0</v>
      </c>
      <c r="CL11" s="1" t="n">
        <v>1</v>
      </c>
      <c r="CM11" s="1" t="n">
        <v>2</v>
      </c>
      <c r="CN11" s="1" t="n">
        <v>2</v>
      </c>
      <c r="CO11" s="1" t="n">
        <v>2</v>
      </c>
      <c r="CP11" s="1" t="n">
        <v>0</v>
      </c>
      <c r="CQ11" s="1" t="n">
        <v>0</v>
      </c>
      <c r="CR11" s="1" t="n">
        <v>0</v>
      </c>
      <c r="CS11" s="1" t="n">
        <v>2</v>
      </c>
      <c r="CT11" s="1" t="n">
        <v>2</v>
      </c>
      <c r="CU11" s="1" t="n">
        <v>2</v>
      </c>
      <c r="CV11" s="1" t="n">
        <v>2</v>
      </c>
      <c r="CW11" s="1" t="n">
        <v>2</v>
      </c>
      <c r="CX11" s="1" t="n">
        <v>1</v>
      </c>
      <c r="CY11" s="1" t="n">
        <v>2</v>
      </c>
      <c r="CZ11" s="1" t="n">
        <v>2</v>
      </c>
      <c r="DA11" s="1" t="n">
        <v>2</v>
      </c>
      <c r="DB11" s="1" t="n">
        <v>2</v>
      </c>
      <c r="DC11" s="1" t="n">
        <v>0</v>
      </c>
      <c r="DD11" s="1" t="n">
        <v>2</v>
      </c>
      <c r="DE11" s="1" t="n">
        <v>2</v>
      </c>
      <c r="DF11" s="1" t="n">
        <v>3</v>
      </c>
      <c r="DG11" s="1" t="n">
        <v>1</v>
      </c>
      <c r="DH11" s="1" t="n">
        <v>0</v>
      </c>
      <c r="DI11" s="1" t="n">
        <v>2</v>
      </c>
      <c r="DJ11" s="1" t="n">
        <v>3</v>
      </c>
      <c r="DK11" s="1" t="n">
        <v>5</v>
      </c>
      <c r="DL11" s="1" t="n">
        <v>3</v>
      </c>
      <c r="DM11" s="1" t="n">
        <v>1</v>
      </c>
      <c r="DN11" s="1" t="n">
        <v>0</v>
      </c>
      <c r="DO11" s="1" t="n">
        <v>3</v>
      </c>
      <c r="DP11" s="1" t="n">
        <v>4</v>
      </c>
      <c r="DQ11" s="1" t="n">
        <v>5</v>
      </c>
      <c r="DR11" s="1" t="n">
        <v>2</v>
      </c>
      <c r="DS11" s="1" t="n">
        <v>237</v>
      </c>
      <c r="DT11" s="1" t="n">
        <v>804</v>
      </c>
      <c r="DU11" s="1" t="n">
        <v>39</v>
      </c>
      <c r="DV11" s="1" t="n">
        <v>63</v>
      </c>
      <c r="DW11" s="1" t="n">
        <v>13</v>
      </c>
      <c r="DX11" s="1" t="n">
        <v>26</v>
      </c>
      <c r="DY11" s="1" t="n">
        <v>157</v>
      </c>
      <c r="DZ11" s="1" t="n">
        <v>127</v>
      </c>
      <c r="EA11" s="1" t="n">
        <v>66</v>
      </c>
    </row>
    <row r="12" customFormat="false" ht="12.75" hidden="false" customHeight="false" outlineLevel="0" collapsed="false">
      <c r="A12" s="1" t="s">
        <v>202</v>
      </c>
      <c r="B12" s="1" t="n">
        <v>6</v>
      </c>
      <c r="C12" s="1" t="n">
        <v>2</v>
      </c>
      <c r="D12" s="1" t="n">
        <v>0</v>
      </c>
      <c r="E12" s="1" t="n">
        <v>6</v>
      </c>
      <c r="F12" s="1" t="n">
        <v>2</v>
      </c>
      <c r="G12" s="1" t="n">
        <v>2</v>
      </c>
      <c r="H12" s="1" t="n">
        <v>0</v>
      </c>
      <c r="I12" s="1" t="n">
        <v>2</v>
      </c>
      <c r="J12" s="1" t="n">
        <v>5</v>
      </c>
      <c r="K12" s="1" t="n">
        <v>0</v>
      </c>
      <c r="L12" s="1" t="n">
        <v>0</v>
      </c>
      <c r="M12" s="1" t="n">
        <v>0</v>
      </c>
      <c r="N12" s="1" t="n">
        <v>6</v>
      </c>
      <c r="O12" s="1" t="n">
        <v>6</v>
      </c>
      <c r="P12" s="1" t="n">
        <v>6</v>
      </c>
      <c r="Q12" s="1" t="n">
        <v>6</v>
      </c>
      <c r="R12" s="1" t="n">
        <v>0</v>
      </c>
      <c r="S12" s="1" t="n">
        <v>6</v>
      </c>
      <c r="T12" s="1" t="n">
        <v>1</v>
      </c>
      <c r="U12" s="1" t="n">
        <v>6</v>
      </c>
      <c r="V12" s="1" t="n">
        <v>6</v>
      </c>
      <c r="W12" s="1" t="n">
        <v>6</v>
      </c>
      <c r="X12" s="1" t="n">
        <v>0</v>
      </c>
      <c r="Y12" s="1" t="n">
        <v>6</v>
      </c>
      <c r="Z12" s="1" t="n">
        <v>6</v>
      </c>
      <c r="AA12" s="1" t="n">
        <v>5</v>
      </c>
      <c r="AB12" s="1" t="n">
        <v>6</v>
      </c>
      <c r="AC12" s="1" t="n">
        <v>6</v>
      </c>
      <c r="AD12" s="1" t="n">
        <v>6</v>
      </c>
      <c r="AE12" s="1" t="n">
        <v>0</v>
      </c>
      <c r="AF12" s="1" t="n">
        <v>6</v>
      </c>
      <c r="AG12" s="1" t="n">
        <v>5</v>
      </c>
      <c r="AH12" s="1" t="n">
        <v>0</v>
      </c>
      <c r="AI12" s="1" t="n">
        <v>0</v>
      </c>
      <c r="AJ12" s="1" t="n">
        <v>6</v>
      </c>
      <c r="AK12" s="1" t="n">
        <v>0</v>
      </c>
      <c r="AL12" s="1" t="n">
        <v>4</v>
      </c>
      <c r="AM12" s="1" t="n">
        <v>2</v>
      </c>
      <c r="AN12" s="1" t="n">
        <v>0</v>
      </c>
      <c r="AO12" s="1" t="n">
        <v>2</v>
      </c>
      <c r="AP12" s="1" t="n">
        <v>2000</v>
      </c>
      <c r="AQ12" s="1" t="n">
        <v>4</v>
      </c>
      <c r="AR12" s="1" t="s">
        <v>203</v>
      </c>
      <c r="AS12" s="1" t="s">
        <v>204</v>
      </c>
      <c r="AT12" s="1" t="s">
        <v>205</v>
      </c>
      <c r="AU12" s="1" t="s">
        <v>206</v>
      </c>
      <c r="AV12" s="1" t="s">
        <v>207</v>
      </c>
      <c r="AW12" s="1" t="s">
        <v>208</v>
      </c>
      <c r="AX12" s="1" t="n">
        <v>1</v>
      </c>
      <c r="AY12" s="1" t="n">
        <v>2620</v>
      </c>
      <c r="AZ12" s="1" t="n">
        <v>2</v>
      </c>
      <c r="BA12" s="1" t="n">
        <v>0</v>
      </c>
      <c r="BB12" s="1" t="n">
        <v>1</v>
      </c>
      <c r="BC12" s="1" t="n">
        <v>1</v>
      </c>
      <c r="BD12" s="1" t="n">
        <v>1</v>
      </c>
      <c r="BE12" s="1" t="n">
        <v>1</v>
      </c>
      <c r="BF12" s="1" t="n">
        <v>1</v>
      </c>
      <c r="BG12" s="1" t="n">
        <v>1</v>
      </c>
      <c r="BH12" s="1" t="n">
        <v>0</v>
      </c>
      <c r="BI12" s="1" t="n">
        <v>0</v>
      </c>
      <c r="BJ12" s="1" t="n">
        <v>0</v>
      </c>
      <c r="BK12" s="1" t="n">
        <v>1</v>
      </c>
      <c r="BL12" s="1" t="n">
        <v>1</v>
      </c>
      <c r="BM12" s="1" t="n">
        <v>0</v>
      </c>
      <c r="BN12" s="1" t="n">
        <v>0</v>
      </c>
      <c r="BO12" s="1" t="n">
        <v>0</v>
      </c>
      <c r="BP12" s="1" t="n">
        <v>1</v>
      </c>
      <c r="BQ12" s="1" t="n">
        <v>2</v>
      </c>
      <c r="BR12" s="1" t="n">
        <v>2</v>
      </c>
      <c r="BS12" s="1" t="n">
        <v>0</v>
      </c>
      <c r="BT12" s="1" t="n">
        <v>0</v>
      </c>
      <c r="BU12" s="1" t="n">
        <v>0</v>
      </c>
      <c r="BV12" s="1" t="n">
        <v>1</v>
      </c>
      <c r="BW12" s="1" t="n">
        <v>0</v>
      </c>
      <c r="BX12" s="1" t="n">
        <v>0</v>
      </c>
      <c r="BY12" s="1" t="n">
        <v>1</v>
      </c>
      <c r="BZ12" s="1" t="n">
        <v>0</v>
      </c>
      <c r="CA12" s="1" t="n">
        <v>0</v>
      </c>
      <c r="CB12" s="1" t="n">
        <v>2</v>
      </c>
      <c r="CC12" s="1" t="n">
        <v>2</v>
      </c>
      <c r="CD12" s="1" t="n">
        <v>2</v>
      </c>
      <c r="CE12" s="1" t="n">
        <v>0</v>
      </c>
      <c r="CF12" s="1" t="n">
        <v>1</v>
      </c>
      <c r="CG12" s="1" t="n">
        <v>2</v>
      </c>
      <c r="CH12" s="1" t="n">
        <v>2</v>
      </c>
      <c r="CI12" s="1" t="n">
        <v>2</v>
      </c>
      <c r="CJ12" s="1" t="n">
        <v>2</v>
      </c>
      <c r="CK12" s="1" t="n">
        <v>0</v>
      </c>
      <c r="CL12" s="1" t="n">
        <v>1</v>
      </c>
      <c r="CM12" s="1" t="n">
        <v>2</v>
      </c>
      <c r="CN12" s="1" t="n">
        <v>2</v>
      </c>
      <c r="CO12" s="1" t="n">
        <v>2</v>
      </c>
      <c r="CP12" s="1" t="n">
        <v>0</v>
      </c>
      <c r="CQ12" s="1" t="n">
        <v>0</v>
      </c>
      <c r="CR12" s="1" t="n">
        <v>0</v>
      </c>
      <c r="CS12" s="1" t="n">
        <v>2</v>
      </c>
      <c r="CT12" s="1" t="n">
        <v>2</v>
      </c>
      <c r="CU12" s="1" t="n">
        <v>2</v>
      </c>
      <c r="CV12" s="1" t="n">
        <v>2</v>
      </c>
      <c r="CW12" s="1" t="n">
        <v>2</v>
      </c>
      <c r="CX12" s="1" t="n">
        <v>0</v>
      </c>
      <c r="CY12" s="1" t="n">
        <v>2</v>
      </c>
      <c r="CZ12" s="1" t="n">
        <v>2</v>
      </c>
      <c r="DA12" s="1" t="n">
        <v>2</v>
      </c>
      <c r="DB12" s="1" t="n">
        <v>2</v>
      </c>
      <c r="DC12" s="1" t="n">
        <v>0</v>
      </c>
      <c r="DD12" s="1" t="n">
        <v>2</v>
      </c>
      <c r="DE12" s="1" t="n">
        <v>2</v>
      </c>
      <c r="DF12" s="1" t="n">
        <v>3</v>
      </c>
      <c r="DG12" s="1" t="n">
        <v>1</v>
      </c>
      <c r="DH12" s="1" t="n">
        <v>1</v>
      </c>
      <c r="DI12" s="1" t="n">
        <v>2</v>
      </c>
      <c r="DJ12" s="1" t="n">
        <v>3</v>
      </c>
      <c r="DK12" s="1" t="n">
        <v>5</v>
      </c>
      <c r="DL12" s="1" t="n">
        <v>3</v>
      </c>
      <c r="DM12" s="1" t="n">
        <v>1</v>
      </c>
      <c r="DN12" s="1" t="n">
        <v>0</v>
      </c>
      <c r="DO12" s="1" t="n">
        <v>3</v>
      </c>
      <c r="DP12" s="1" t="n">
        <v>4</v>
      </c>
      <c r="DQ12" s="1" t="n">
        <v>4</v>
      </c>
      <c r="DR12" s="1" t="n">
        <v>2</v>
      </c>
      <c r="DS12" s="1" t="n">
        <v>248</v>
      </c>
      <c r="DT12" s="1" t="n">
        <v>1088</v>
      </c>
      <c r="DU12" s="1" t="n">
        <v>26</v>
      </c>
      <c r="DV12" s="1" t="n">
        <v>65</v>
      </c>
      <c r="DW12" s="1" t="n">
        <v>14</v>
      </c>
      <c r="DX12" s="1" t="n">
        <v>19</v>
      </c>
      <c r="DY12" s="1" t="n">
        <v>162</v>
      </c>
      <c r="DZ12" s="1" t="n">
        <v>76</v>
      </c>
      <c r="EA12" s="1" t="n">
        <v>50</v>
      </c>
    </row>
    <row r="13" customFormat="false" ht="12.75" hidden="false" customHeight="false" outlineLevel="0" collapsed="false">
      <c r="A13" s="1" t="s">
        <v>209</v>
      </c>
      <c r="B13" s="1" t="n">
        <v>6</v>
      </c>
      <c r="C13" s="1" t="n">
        <v>2</v>
      </c>
      <c r="D13" s="1" t="n">
        <v>0</v>
      </c>
      <c r="E13" s="1" t="n">
        <v>6</v>
      </c>
      <c r="F13" s="1" t="n">
        <v>2</v>
      </c>
      <c r="G13" s="1" t="n">
        <v>2</v>
      </c>
      <c r="H13" s="1" t="n">
        <v>0</v>
      </c>
      <c r="I13" s="1" t="n">
        <v>2</v>
      </c>
      <c r="J13" s="1" t="n">
        <v>5</v>
      </c>
      <c r="K13" s="1" t="n">
        <v>2</v>
      </c>
      <c r="L13" s="1" t="n">
        <v>0</v>
      </c>
      <c r="M13" s="1" t="n">
        <v>6</v>
      </c>
      <c r="N13" s="1" t="n">
        <v>6</v>
      </c>
      <c r="O13" s="1" t="n">
        <v>5</v>
      </c>
      <c r="P13" s="1" t="n">
        <v>6</v>
      </c>
      <c r="Q13" s="1" t="n">
        <v>6</v>
      </c>
      <c r="R13" s="1" t="n">
        <v>0</v>
      </c>
      <c r="S13" s="1" t="n">
        <v>5</v>
      </c>
      <c r="T13" s="1" t="n">
        <v>0</v>
      </c>
      <c r="U13" s="1" t="n">
        <v>6</v>
      </c>
      <c r="V13" s="1" t="n">
        <v>6</v>
      </c>
      <c r="W13" s="1" t="n">
        <v>6</v>
      </c>
      <c r="X13" s="1" t="n">
        <v>0</v>
      </c>
      <c r="Y13" s="1" t="n">
        <v>6</v>
      </c>
      <c r="Z13" s="1" t="n">
        <v>6</v>
      </c>
      <c r="AA13" s="1" t="n">
        <v>5</v>
      </c>
      <c r="AB13" s="1" t="n">
        <v>6</v>
      </c>
      <c r="AC13" s="1" t="n">
        <v>6</v>
      </c>
      <c r="AD13" s="1" t="n">
        <v>6</v>
      </c>
      <c r="AE13" s="1" t="n">
        <v>0</v>
      </c>
      <c r="AF13" s="1" t="n">
        <v>5</v>
      </c>
      <c r="AG13" s="1" t="n">
        <v>4</v>
      </c>
      <c r="AH13" s="1" t="n">
        <v>0</v>
      </c>
      <c r="AI13" s="1" t="n">
        <v>0</v>
      </c>
      <c r="AJ13" s="1" t="n">
        <v>6</v>
      </c>
      <c r="AK13" s="1" t="n">
        <v>0</v>
      </c>
      <c r="AL13" s="1" t="n">
        <v>3</v>
      </c>
      <c r="AM13" s="1" t="n">
        <v>2</v>
      </c>
      <c r="AN13" s="1" t="n">
        <v>1</v>
      </c>
      <c r="AO13" s="1" t="n">
        <v>2</v>
      </c>
      <c r="AP13" s="1" t="n">
        <v>2000</v>
      </c>
      <c r="AQ13" s="1" t="n">
        <v>4</v>
      </c>
      <c r="AR13" s="1" t="s">
        <v>210</v>
      </c>
      <c r="AS13" s="1" t="s">
        <v>211</v>
      </c>
      <c r="AT13" s="1" t="s">
        <v>212</v>
      </c>
      <c r="AU13" s="1" t="s">
        <v>213</v>
      </c>
      <c r="AV13" s="1" t="s">
        <v>214</v>
      </c>
      <c r="AW13" s="1" t="s">
        <v>215</v>
      </c>
      <c r="AX13" s="1" t="n">
        <v>1</v>
      </c>
      <c r="AY13" s="1" t="n">
        <v>2750</v>
      </c>
      <c r="AZ13" s="1" t="n">
        <v>2</v>
      </c>
      <c r="BA13" s="1" t="n">
        <v>0</v>
      </c>
      <c r="BB13" s="1" t="n">
        <v>2</v>
      </c>
      <c r="BC13" s="1" t="n">
        <v>1</v>
      </c>
      <c r="BD13" s="1" t="n">
        <v>0</v>
      </c>
      <c r="BE13" s="1" t="n">
        <v>1</v>
      </c>
      <c r="BF13" s="1" t="n">
        <v>1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2</v>
      </c>
      <c r="BM13" s="1" t="n">
        <v>0</v>
      </c>
      <c r="BN13" s="1" t="n">
        <v>0</v>
      </c>
      <c r="BO13" s="1" t="n">
        <v>0</v>
      </c>
      <c r="BP13" s="1" t="n">
        <v>2</v>
      </c>
      <c r="BQ13" s="1" t="n">
        <v>2</v>
      </c>
      <c r="BR13" s="1" t="n">
        <v>2</v>
      </c>
      <c r="BS13" s="1" t="n">
        <v>0</v>
      </c>
      <c r="BT13" s="1" t="n">
        <v>0</v>
      </c>
      <c r="BU13" s="1" t="n">
        <v>1</v>
      </c>
      <c r="BV13" s="1" t="n">
        <v>2</v>
      </c>
      <c r="BW13" s="1" t="n">
        <v>0</v>
      </c>
      <c r="BX13" s="1" t="n">
        <v>0</v>
      </c>
      <c r="BY13" s="1" t="n">
        <v>0</v>
      </c>
      <c r="BZ13" s="1" t="n">
        <v>0</v>
      </c>
      <c r="CA13" s="1" t="n">
        <v>0</v>
      </c>
      <c r="CB13" s="1" t="n">
        <v>2</v>
      </c>
      <c r="CC13" s="1" t="n">
        <v>2</v>
      </c>
      <c r="CD13" s="1" t="n">
        <v>2</v>
      </c>
      <c r="CE13" s="1" t="n">
        <v>0</v>
      </c>
      <c r="CF13" s="1" t="n">
        <v>1</v>
      </c>
      <c r="CG13" s="1" t="n">
        <v>2</v>
      </c>
      <c r="CH13" s="1" t="n">
        <v>2</v>
      </c>
      <c r="CI13" s="1" t="n">
        <v>2</v>
      </c>
      <c r="CJ13" s="1" t="n">
        <v>2</v>
      </c>
      <c r="CK13" s="1" t="n">
        <v>0</v>
      </c>
      <c r="CL13" s="1" t="n">
        <v>1</v>
      </c>
      <c r="CM13" s="1" t="n">
        <v>2</v>
      </c>
      <c r="CN13" s="1" t="n">
        <v>2</v>
      </c>
      <c r="CO13" s="1" t="n">
        <v>2</v>
      </c>
      <c r="CP13" s="1" t="n">
        <v>0</v>
      </c>
      <c r="CQ13" s="1" t="n">
        <v>0</v>
      </c>
      <c r="CR13" s="1" t="n">
        <v>0</v>
      </c>
      <c r="CS13" s="1" t="n">
        <v>2</v>
      </c>
      <c r="CT13" s="1" t="n">
        <v>2</v>
      </c>
      <c r="CU13" s="1" t="n">
        <v>2</v>
      </c>
      <c r="CV13" s="1" t="n">
        <v>2</v>
      </c>
      <c r="CW13" s="1" t="n">
        <v>2</v>
      </c>
      <c r="CX13" s="1" t="n">
        <v>1</v>
      </c>
      <c r="CY13" s="1" t="n">
        <v>2</v>
      </c>
      <c r="CZ13" s="1" t="n">
        <v>2</v>
      </c>
      <c r="DA13" s="1" t="n">
        <v>2</v>
      </c>
      <c r="DB13" s="1" t="n">
        <v>2</v>
      </c>
      <c r="DC13" s="1" t="n">
        <v>1</v>
      </c>
      <c r="DD13" s="1" t="n">
        <v>2</v>
      </c>
      <c r="DE13" s="1" t="n">
        <v>2</v>
      </c>
      <c r="DF13" s="1" t="n">
        <v>3</v>
      </c>
      <c r="DG13" s="1" t="n">
        <v>2</v>
      </c>
      <c r="DH13" s="1" t="n">
        <v>0</v>
      </c>
      <c r="DI13" s="1" t="n">
        <v>2</v>
      </c>
      <c r="DJ13" s="1" t="n">
        <v>3</v>
      </c>
      <c r="DK13" s="1" t="n">
        <v>5</v>
      </c>
      <c r="DL13" s="1" t="n">
        <v>3</v>
      </c>
      <c r="DM13" s="1" t="n">
        <v>1</v>
      </c>
      <c r="DN13" s="1" t="n">
        <v>0</v>
      </c>
      <c r="DO13" s="1" t="n">
        <v>3</v>
      </c>
      <c r="DP13" s="1" t="n">
        <v>4</v>
      </c>
      <c r="DQ13" s="1" t="n">
        <v>5</v>
      </c>
      <c r="DR13" s="1" t="n">
        <v>3</v>
      </c>
      <c r="DS13" s="1" t="n">
        <v>445</v>
      </c>
      <c r="DT13" s="1" t="n">
        <v>686</v>
      </c>
      <c r="DU13" s="1" t="n">
        <v>30</v>
      </c>
      <c r="DV13" s="1" t="n">
        <v>54</v>
      </c>
      <c r="DW13" s="1" t="n">
        <v>12</v>
      </c>
      <c r="DX13" s="1" t="n">
        <v>13</v>
      </c>
      <c r="DY13" s="1" t="n">
        <v>146</v>
      </c>
      <c r="DZ13" s="1" t="n">
        <v>119</v>
      </c>
      <c r="EA13" s="1" t="n">
        <v>39</v>
      </c>
    </row>
    <row r="14" customFormat="false" ht="12.75" hidden="false" customHeight="false" outlineLevel="0" collapsed="false">
      <c r="A14" s="1" t="s">
        <v>216</v>
      </c>
      <c r="B14" s="1" t="n">
        <v>6</v>
      </c>
      <c r="C14" s="1" t="n">
        <v>2</v>
      </c>
      <c r="D14" s="1" t="n">
        <v>0</v>
      </c>
      <c r="E14" s="1" t="n">
        <v>6</v>
      </c>
      <c r="F14" s="1" t="n">
        <v>2</v>
      </c>
      <c r="G14" s="1" t="n">
        <v>2</v>
      </c>
      <c r="H14" s="1" t="n">
        <v>0</v>
      </c>
      <c r="I14" s="1" t="n">
        <v>2</v>
      </c>
      <c r="J14" s="1" t="n">
        <v>5</v>
      </c>
      <c r="K14" s="1" t="n">
        <v>2</v>
      </c>
      <c r="L14" s="1" t="n">
        <v>0</v>
      </c>
      <c r="M14" s="1" t="n">
        <v>3</v>
      </c>
      <c r="N14" s="1" t="n">
        <v>5</v>
      </c>
      <c r="O14" s="1" t="n">
        <v>6</v>
      </c>
      <c r="P14" s="1" t="n">
        <v>5</v>
      </c>
      <c r="Q14" s="1" t="n">
        <v>6</v>
      </c>
      <c r="R14" s="1" t="n">
        <v>0</v>
      </c>
      <c r="S14" s="1" t="n">
        <v>4</v>
      </c>
      <c r="T14" s="1" t="n">
        <v>0</v>
      </c>
      <c r="U14" s="1" t="n">
        <v>6</v>
      </c>
      <c r="V14" s="1" t="n">
        <v>3</v>
      </c>
      <c r="W14" s="1" t="n">
        <v>6</v>
      </c>
      <c r="X14" s="1" t="n">
        <v>0</v>
      </c>
      <c r="Y14" s="1" t="n">
        <v>6</v>
      </c>
      <c r="Z14" s="1" t="n">
        <v>6</v>
      </c>
      <c r="AA14" s="1" t="n">
        <v>4</v>
      </c>
      <c r="AB14" s="1" t="n">
        <v>5</v>
      </c>
      <c r="AC14" s="1" t="n">
        <v>6</v>
      </c>
      <c r="AD14" s="1" t="n">
        <v>6</v>
      </c>
      <c r="AE14" s="1" t="n">
        <v>2</v>
      </c>
      <c r="AF14" s="1" t="n">
        <v>5</v>
      </c>
      <c r="AG14" s="1" t="n">
        <v>3</v>
      </c>
      <c r="AH14" s="1" t="n">
        <v>0</v>
      </c>
      <c r="AI14" s="1" t="n">
        <v>0</v>
      </c>
      <c r="AJ14" s="1" t="n">
        <v>6</v>
      </c>
      <c r="AK14" s="1" t="n">
        <v>0</v>
      </c>
      <c r="AL14" s="1" t="n">
        <v>3</v>
      </c>
      <c r="AM14" s="1" t="n">
        <v>2</v>
      </c>
      <c r="AN14" s="1" t="n">
        <v>0</v>
      </c>
      <c r="AO14" s="1" t="n">
        <v>2</v>
      </c>
      <c r="AP14" s="1" t="n">
        <v>2000</v>
      </c>
      <c r="AQ14" s="1" t="n">
        <v>4</v>
      </c>
      <c r="AR14" s="1" t="s">
        <v>217</v>
      </c>
      <c r="AS14" s="1" t="s">
        <v>218</v>
      </c>
      <c r="AT14" s="1" t="s">
        <v>219</v>
      </c>
      <c r="AU14" s="1" t="s">
        <v>220</v>
      </c>
      <c r="AV14" s="1" t="s">
        <v>221</v>
      </c>
      <c r="AW14" s="1" t="s">
        <v>222</v>
      </c>
      <c r="AX14" s="1" t="n">
        <v>2</v>
      </c>
      <c r="AY14" s="1" t="n">
        <v>2540</v>
      </c>
      <c r="AZ14" s="1" t="n">
        <v>2</v>
      </c>
      <c r="BA14" s="1" t="n">
        <v>0</v>
      </c>
      <c r="BB14" s="1" t="n">
        <v>0</v>
      </c>
      <c r="BC14" s="1" t="n">
        <v>0</v>
      </c>
      <c r="BD14" s="1" t="n">
        <v>2</v>
      </c>
      <c r="BE14" s="1" t="n">
        <v>2</v>
      </c>
      <c r="BF14" s="1" t="n">
        <v>1</v>
      </c>
      <c r="BG14" s="1" t="n">
        <v>1</v>
      </c>
      <c r="BH14" s="1" t="n">
        <v>1</v>
      </c>
      <c r="BI14" s="1" t="n">
        <v>1</v>
      </c>
      <c r="BJ14" s="1" t="n">
        <v>0</v>
      </c>
      <c r="BK14" s="1" t="n">
        <v>0</v>
      </c>
      <c r="BL14" s="1" t="n">
        <v>1</v>
      </c>
      <c r="BM14" s="1" t="n">
        <v>0</v>
      </c>
      <c r="BN14" s="1" t="n">
        <v>0</v>
      </c>
      <c r="BO14" s="1" t="n">
        <v>0</v>
      </c>
      <c r="BP14" s="1" t="n">
        <v>1</v>
      </c>
      <c r="BQ14" s="1" t="n">
        <v>2</v>
      </c>
      <c r="BR14" s="1" t="n">
        <v>2</v>
      </c>
      <c r="BS14" s="1" t="n">
        <v>0</v>
      </c>
      <c r="BT14" s="1" t="n">
        <v>0</v>
      </c>
      <c r="BU14" s="1" t="n">
        <v>2</v>
      </c>
      <c r="BV14" s="1" t="n">
        <v>2</v>
      </c>
      <c r="BW14" s="1" t="n">
        <v>0</v>
      </c>
      <c r="BX14" s="1" t="n">
        <v>0</v>
      </c>
      <c r="BY14" s="1" t="n">
        <v>1</v>
      </c>
      <c r="BZ14" s="1" t="n">
        <v>0</v>
      </c>
      <c r="CA14" s="1" t="n">
        <v>0</v>
      </c>
      <c r="CB14" s="1" t="n">
        <v>2</v>
      </c>
      <c r="CC14" s="1" t="n">
        <v>2</v>
      </c>
      <c r="CD14" s="1" t="n">
        <v>2</v>
      </c>
      <c r="CE14" s="1" t="n">
        <v>0</v>
      </c>
      <c r="CF14" s="1" t="n">
        <v>1</v>
      </c>
      <c r="CG14" s="1" t="n">
        <v>2</v>
      </c>
      <c r="CH14" s="1" t="n">
        <v>2</v>
      </c>
      <c r="CI14" s="1" t="n">
        <v>2</v>
      </c>
      <c r="CJ14" s="1" t="n">
        <v>2</v>
      </c>
      <c r="CK14" s="1" t="n">
        <v>0</v>
      </c>
      <c r="CL14" s="1" t="n">
        <v>1</v>
      </c>
      <c r="CM14" s="1" t="n">
        <v>2</v>
      </c>
      <c r="CN14" s="1" t="n">
        <v>2</v>
      </c>
      <c r="CO14" s="1" t="n">
        <v>1</v>
      </c>
      <c r="CP14" s="1" t="n">
        <v>0</v>
      </c>
      <c r="CQ14" s="1" t="n">
        <v>1</v>
      </c>
      <c r="CR14" s="1" t="n">
        <v>2</v>
      </c>
      <c r="CS14" s="1" t="n">
        <v>2</v>
      </c>
      <c r="CT14" s="1" t="n">
        <v>2</v>
      </c>
      <c r="CU14" s="1" t="n">
        <v>2</v>
      </c>
      <c r="CV14" s="1" t="n">
        <v>2</v>
      </c>
      <c r="CW14" s="1" t="n">
        <v>2</v>
      </c>
      <c r="CX14" s="1" t="n">
        <v>1</v>
      </c>
      <c r="CY14" s="1" t="n">
        <v>2</v>
      </c>
      <c r="CZ14" s="1" t="n">
        <v>2</v>
      </c>
      <c r="DA14" s="1" t="n">
        <v>2</v>
      </c>
      <c r="DB14" s="1" t="n">
        <v>2</v>
      </c>
      <c r="DC14" s="1" t="n">
        <v>0</v>
      </c>
      <c r="DD14" s="1" t="n">
        <v>1</v>
      </c>
      <c r="DE14" s="1" t="n">
        <v>2</v>
      </c>
      <c r="DF14" s="1" t="n">
        <v>3</v>
      </c>
      <c r="DG14" s="1" t="n">
        <v>2</v>
      </c>
      <c r="DH14" s="1" t="n">
        <v>1</v>
      </c>
      <c r="DI14" s="1" t="n">
        <v>2</v>
      </c>
      <c r="DJ14" s="1" t="n">
        <v>3</v>
      </c>
      <c r="DK14" s="1" t="n">
        <v>5</v>
      </c>
      <c r="DL14" s="1" t="n">
        <v>3</v>
      </c>
      <c r="DM14" s="1" t="n">
        <v>1</v>
      </c>
      <c r="DN14" s="1" t="n">
        <v>2</v>
      </c>
      <c r="DO14" s="1" t="n">
        <v>3</v>
      </c>
      <c r="DP14" s="1" t="n">
        <v>4</v>
      </c>
      <c r="DQ14" s="1" t="n">
        <v>5</v>
      </c>
      <c r="DR14" s="1" t="n">
        <v>2</v>
      </c>
      <c r="DS14" s="1" t="n">
        <v>191</v>
      </c>
      <c r="DT14" s="1" t="n">
        <v>707</v>
      </c>
      <c r="DU14" s="1" t="n">
        <v>29</v>
      </c>
      <c r="DV14" s="1" t="n">
        <v>70</v>
      </c>
      <c r="DW14" s="1" t="n">
        <v>15</v>
      </c>
      <c r="DX14" s="1" t="s">
        <v>138</v>
      </c>
      <c r="DY14" s="1" t="n">
        <v>74</v>
      </c>
      <c r="DZ14" s="1" t="n">
        <v>110</v>
      </c>
      <c r="EA14" s="1" t="n">
        <v>76</v>
      </c>
    </row>
    <row r="15" customFormat="false" ht="12.75" hidden="false" customHeight="false" outlineLevel="0" collapsed="false">
      <c r="A15" s="1" t="s">
        <v>223</v>
      </c>
      <c r="B15" s="1" t="n">
        <v>6</v>
      </c>
      <c r="C15" s="1" t="n">
        <v>2</v>
      </c>
      <c r="D15" s="1" t="n">
        <v>0</v>
      </c>
      <c r="E15" s="1" t="n">
        <v>6</v>
      </c>
      <c r="F15" s="1" t="n">
        <v>2</v>
      </c>
      <c r="G15" s="1" t="n">
        <v>2</v>
      </c>
      <c r="H15" s="1" t="n">
        <v>0</v>
      </c>
      <c r="I15" s="1" t="n">
        <v>2</v>
      </c>
      <c r="J15" s="1" t="n">
        <v>5</v>
      </c>
      <c r="K15" s="1" t="n">
        <v>2</v>
      </c>
      <c r="L15" s="1" t="n">
        <v>0</v>
      </c>
      <c r="M15" s="1" t="n">
        <v>0</v>
      </c>
      <c r="N15" s="1" t="n">
        <v>6</v>
      </c>
      <c r="O15" s="1" t="n">
        <v>6</v>
      </c>
      <c r="P15" s="1" t="n">
        <v>5</v>
      </c>
      <c r="Q15" s="1" t="n">
        <v>6</v>
      </c>
      <c r="R15" s="1" t="n">
        <v>0</v>
      </c>
      <c r="S15" s="1" t="n">
        <v>6</v>
      </c>
      <c r="T15" s="1" t="n">
        <v>0</v>
      </c>
      <c r="U15" s="1" t="n">
        <v>6</v>
      </c>
      <c r="V15" s="1" t="n">
        <v>4</v>
      </c>
      <c r="W15" s="1" t="n">
        <v>6</v>
      </c>
      <c r="X15" s="1" t="n">
        <v>1</v>
      </c>
      <c r="Y15" s="1" t="n">
        <v>6</v>
      </c>
      <c r="Z15" s="1" t="n">
        <v>6</v>
      </c>
      <c r="AA15" s="1" t="n">
        <v>5</v>
      </c>
      <c r="AB15" s="1" t="n">
        <v>0</v>
      </c>
      <c r="AC15" s="1" t="n">
        <v>6</v>
      </c>
      <c r="AD15" s="1" t="n">
        <v>6</v>
      </c>
      <c r="AE15" s="1" t="n">
        <v>0</v>
      </c>
      <c r="AF15" s="1" t="n">
        <v>0</v>
      </c>
      <c r="AG15" s="1" t="n">
        <v>3</v>
      </c>
      <c r="AH15" s="1" t="n">
        <v>0</v>
      </c>
      <c r="AI15" s="1" t="n">
        <v>0</v>
      </c>
      <c r="AJ15" s="1" t="n">
        <v>6</v>
      </c>
      <c r="AK15" s="1" t="n">
        <v>0</v>
      </c>
      <c r="AL15" s="1" t="n">
        <v>3</v>
      </c>
      <c r="AM15" s="1" t="n">
        <v>2</v>
      </c>
      <c r="AN15" s="1" t="n">
        <v>0</v>
      </c>
      <c r="AO15" s="1" t="n">
        <v>2</v>
      </c>
      <c r="AP15" s="1" t="n">
        <v>2000</v>
      </c>
      <c r="AQ15" s="1" t="n">
        <v>6</v>
      </c>
      <c r="AR15" s="1" t="s">
        <v>224</v>
      </c>
      <c r="AS15" s="1" t="s">
        <v>225</v>
      </c>
      <c r="AT15" s="1" t="s">
        <v>226</v>
      </c>
      <c r="AU15" s="1" t="s">
        <v>227</v>
      </c>
      <c r="AV15" s="1" t="s">
        <v>228</v>
      </c>
      <c r="AW15" s="1" t="s">
        <v>229</v>
      </c>
      <c r="AX15" s="1" t="n">
        <v>0</v>
      </c>
      <c r="AY15" s="1" t="n">
        <v>2510</v>
      </c>
      <c r="AZ15" s="1" t="n">
        <v>2</v>
      </c>
      <c r="BA15" s="1" t="n">
        <v>0</v>
      </c>
      <c r="BB15" s="1" t="n">
        <v>2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2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2</v>
      </c>
      <c r="BQ15" s="1" t="n">
        <v>2</v>
      </c>
      <c r="BR15" s="1" t="n">
        <v>2</v>
      </c>
      <c r="BS15" s="1" t="n">
        <v>0</v>
      </c>
      <c r="BT15" s="1" t="n">
        <v>0</v>
      </c>
      <c r="BU15" s="1" t="n">
        <v>1</v>
      </c>
      <c r="BV15" s="1" t="n">
        <v>2</v>
      </c>
      <c r="BW15" s="1" t="n">
        <v>0</v>
      </c>
      <c r="BX15" s="1" t="n">
        <v>0</v>
      </c>
      <c r="BY15" s="1" t="n">
        <v>0</v>
      </c>
      <c r="BZ15" s="1" t="n">
        <v>0</v>
      </c>
      <c r="CA15" s="1" t="n">
        <v>0</v>
      </c>
      <c r="CB15" s="1" t="n">
        <v>2</v>
      </c>
      <c r="CC15" s="1" t="n">
        <v>2</v>
      </c>
      <c r="CD15" s="1" t="n">
        <v>2</v>
      </c>
      <c r="CE15" s="1" t="n">
        <v>0</v>
      </c>
      <c r="CF15" s="1" t="n">
        <v>0</v>
      </c>
      <c r="CG15" s="1" t="n">
        <v>2</v>
      </c>
      <c r="CH15" s="1" t="n">
        <v>2</v>
      </c>
      <c r="CI15" s="1" t="n">
        <v>2</v>
      </c>
      <c r="CJ15" s="1" t="n">
        <v>2</v>
      </c>
      <c r="CK15" s="1" t="n">
        <v>0</v>
      </c>
      <c r="CL15" s="1" t="n">
        <v>1</v>
      </c>
      <c r="CM15" s="1" t="n">
        <v>2</v>
      </c>
      <c r="CN15" s="1" t="n">
        <v>2</v>
      </c>
      <c r="CO15" s="1" t="n">
        <v>2</v>
      </c>
      <c r="CP15" s="1" t="n">
        <v>0</v>
      </c>
      <c r="CQ15" s="1" t="n">
        <v>1</v>
      </c>
      <c r="CR15" s="1" t="n">
        <v>2</v>
      </c>
      <c r="CS15" s="1" t="n">
        <v>2</v>
      </c>
      <c r="CT15" s="1" t="n">
        <v>2</v>
      </c>
      <c r="CU15" s="1" t="n">
        <v>2</v>
      </c>
      <c r="CV15" s="1" t="n">
        <v>2</v>
      </c>
      <c r="CW15" s="1" t="n">
        <v>2</v>
      </c>
      <c r="CX15" s="1" t="n">
        <v>2</v>
      </c>
      <c r="CY15" s="1" t="n">
        <v>2</v>
      </c>
      <c r="CZ15" s="1" t="n">
        <v>2</v>
      </c>
      <c r="DA15" s="1" t="n">
        <v>2</v>
      </c>
      <c r="DB15" s="1" t="n">
        <v>2</v>
      </c>
      <c r="DC15" s="1" t="n">
        <v>0</v>
      </c>
      <c r="DD15" s="1" t="n">
        <v>2</v>
      </c>
      <c r="DE15" s="1" t="n">
        <v>2</v>
      </c>
      <c r="DF15" s="1" t="n">
        <v>3</v>
      </c>
      <c r="DG15" s="1" t="n">
        <v>2</v>
      </c>
      <c r="DH15" s="1" t="n">
        <v>0</v>
      </c>
      <c r="DI15" s="1" t="n">
        <v>2</v>
      </c>
      <c r="DJ15" s="1" t="n">
        <v>2</v>
      </c>
      <c r="DK15" s="1" t="n">
        <v>5</v>
      </c>
      <c r="DL15" s="1" t="n">
        <v>3</v>
      </c>
      <c r="DM15" s="1" t="n">
        <v>1</v>
      </c>
      <c r="DN15" s="1" t="n">
        <v>2</v>
      </c>
      <c r="DO15" s="1" t="n">
        <v>3</v>
      </c>
      <c r="DP15" s="1" t="n">
        <v>4</v>
      </c>
      <c r="DQ15" s="1" t="n">
        <v>5</v>
      </c>
      <c r="DR15" s="1" t="n">
        <v>2</v>
      </c>
      <c r="DS15" s="1" t="n">
        <v>288</v>
      </c>
      <c r="DT15" s="1" t="n">
        <v>807</v>
      </c>
      <c r="DU15" s="1" t="n">
        <v>34</v>
      </c>
      <c r="DV15" s="1" t="n">
        <v>49</v>
      </c>
      <c r="DW15" s="1" t="n">
        <v>15</v>
      </c>
      <c r="DX15" s="1" t="n">
        <v>132</v>
      </c>
      <c r="DY15" s="1" t="n">
        <v>332</v>
      </c>
      <c r="DZ15" s="1" t="n">
        <v>102</v>
      </c>
      <c r="EA15" s="1" t="n">
        <v>44</v>
      </c>
    </row>
    <row r="16" customFormat="false" ht="12.75" hidden="false" customHeight="false" outlineLevel="0" collapsed="false">
      <c r="A16" s="1" t="s">
        <v>230</v>
      </c>
      <c r="B16" s="1" t="n">
        <v>6</v>
      </c>
      <c r="C16" s="1" t="n">
        <v>2</v>
      </c>
      <c r="D16" s="1" t="n">
        <v>0</v>
      </c>
      <c r="E16" s="1" t="n">
        <v>6</v>
      </c>
      <c r="F16" s="1" t="n">
        <v>2</v>
      </c>
      <c r="G16" s="1" t="n">
        <v>2</v>
      </c>
      <c r="H16" s="1" t="n">
        <v>0</v>
      </c>
      <c r="I16" s="1" t="n">
        <v>2</v>
      </c>
      <c r="J16" s="1" t="n">
        <v>5</v>
      </c>
      <c r="K16" s="1" t="n">
        <v>2</v>
      </c>
      <c r="L16" s="1" t="n">
        <v>0</v>
      </c>
      <c r="M16" s="1" t="n">
        <v>6</v>
      </c>
      <c r="N16" s="1" t="n">
        <v>5</v>
      </c>
      <c r="O16" s="1" t="n">
        <v>5</v>
      </c>
      <c r="P16" s="1" t="n">
        <v>5</v>
      </c>
      <c r="Q16" s="1" t="n">
        <v>6</v>
      </c>
      <c r="R16" s="1" t="n">
        <v>0</v>
      </c>
      <c r="S16" s="1" t="n">
        <v>5</v>
      </c>
      <c r="T16" s="1" t="n">
        <v>0</v>
      </c>
      <c r="U16" s="1" t="n">
        <v>5</v>
      </c>
      <c r="V16" s="1" t="n">
        <v>6</v>
      </c>
      <c r="W16" s="1" t="n">
        <v>6</v>
      </c>
      <c r="X16" s="1" t="n">
        <v>0</v>
      </c>
      <c r="Y16" s="1" t="n">
        <v>6</v>
      </c>
      <c r="Z16" s="1" t="n">
        <v>6</v>
      </c>
      <c r="AA16" s="1" t="n">
        <v>5</v>
      </c>
      <c r="AB16" s="1" t="n">
        <v>0</v>
      </c>
      <c r="AC16" s="1" t="n">
        <v>6</v>
      </c>
      <c r="AD16" s="1" t="n">
        <v>6</v>
      </c>
      <c r="AE16" s="1" t="n">
        <v>0</v>
      </c>
      <c r="AF16" s="1" t="n">
        <v>0</v>
      </c>
      <c r="AG16" s="1" t="n">
        <v>4</v>
      </c>
      <c r="AH16" s="1" t="n">
        <v>0</v>
      </c>
      <c r="AI16" s="1" t="n">
        <v>0</v>
      </c>
      <c r="AJ16" s="1" t="n">
        <v>6</v>
      </c>
      <c r="AK16" s="1" t="n">
        <v>0</v>
      </c>
      <c r="AL16" s="1" t="n">
        <v>2</v>
      </c>
      <c r="AM16" s="1" t="n">
        <v>2</v>
      </c>
      <c r="AN16" s="1" t="n">
        <v>2</v>
      </c>
      <c r="AO16" s="1" t="n">
        <v>2</v>
      </c>
      <c r="AP16" s="1" t="n">
        <v>2000</v>
      </c>
      <c r="AQ16" s="1" t="n">
        <v>4</v>
      </c>
      <c r="AR16" s="1" t="s">
        <v>231</v>
      </c>
      <c r="AS16" s="1" t="s">
        <v>232</v>
      </c>
      <c r="AT16" s="1" t="s">
        <v>233</v>
      </c>
      <c r="AU16" s="1" t="s">
        <v>234</v>
      </c>
      <c r="AV16" s="1" t="s">
        <v>235</v>
      </c>
      <c r="AW16" s="1" t="s">
        <v>236</v>
      </c>
      <c r="AX16" s="1" t="n">
        <v>1</v>
      </c>
      <c r="AY16" s="1" t="n">
        <v>2720</v>
      </c>
      <c r="AZ16" s="1" t="n">
        <v>2</v>
      </c>
      <c r="BA16" s="1" t="n">
        <v>0</v>
      </c>
      <c r="BB16" s="1" t="n">
        <v>1</v>
      </c>
      <c r="BC16" s="1" t="n">
        <v>0</v>
      </c>
      <c r="BD16" s="1" t="n">
        <v>0</v>
      </c>
      <c r="BE16" s="1" t="n">
        <v>1</v>
      </c>
      <c r="BF16" s="1" t="n">
        <v>1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1</v>
      </c>
      <c r="BL16" s="1" t="n">
        <v>0</v>
      </c>
      <c r="BM16" s="1" t="n">
        <v>0</v>
      </c>
      <c r="BN16" s="1" t="n">
        <v>2</v>
      </c>
      <c r="BO16" s="1" t="n">
        <v>2</v>
      </c>
      <c r="BP16" s="1" t="n">
        <v>2</v>
      </c>
      <c r="BQ16" s="1" t="n">
        <v>2</v>
      </c>
      <c r="BR16" s="1" t="n">
        <v>2</v>
      </c>
      <c r="BS16" s="1" t="n">
        <v>0</v>
      </c>
      <c r="BT16" s="1" t="n">
        <v>1</v>
      </c>
      <c r="BU16" s="1" t="n">
        <v>2</v>
      </c>
      <c r="BV16" s="1" t="n">
        <v>2</v>
      </c>
      <c r="BW16" s="1" t="n">
        <v>0</v>
      </c>
      <c r="BX16" s="1" t="n">
        <v>0</v>
      </c>
      <c r="BY16" s="1" t="n">
        <v>0</v>
      </c>
      <c r="BZ16" s="1" t="n">
        <v>0</v>
      </c>
      <c r="CA16" s="1" t="n">
        <v>0</v>
      </c>
      <c r="CB16" s="1" t="n">
        <v>2</v>
      </c>
      <c r="CC16" s="1" t="n">
        <v>2</v>
      </c>
      <c r="CD16" s="1" t="n">
        <v>2</v>
      </c>
      <c r="CE16" s="1" t="n">
        <v>0</v>
      </c>
      <c r="CF16" s="1" t="n">
        <v>0</v>
      </c>
      <c r="CG16" s="1" t="n">
        <v>2</v>
      </c>
      <c r="CH16" s="1" t="n">
        <v>2</v>
      </c>
      <c r="CI16" s="1" t="n">
        <v>2</v>
      </c>
      <c r="CJ16" s="1" t="n">
        <v>2</v>
      </c>
      <c r="CK16" s="1" t="n">
        <v>0</v>
      </c>
      <c r="CL16" s="1" t="n">
        <v>2</v>
      </c>
      <c r="CM16" s="1" t="n">
        <v>2</v>
      </c>
      <c r="CN16" s="1" t="n">
        <v>2</v>
      </c>
      <c r="CO16" s="1" t="n">
        <v>2</v>
      </c>
      <c r="CP16" s="1" t="n">
        <v>0</v>
      </c>
      <c r="CQ16" s="1" t="n">
        <v>0</v>
      </c>
      <c r="CR16" s="1" t="n">
        <v>0</v>
      </c>
      <c r="CS16" s="1" t="n">
        <v>2</v>
      </c>
      <c r="CT16" s="1" t="n">
        <v>2</v>
      </c>
      <c r="CU16" s="1" t="n">
        <v>2</v>
      </c>
      <c r="CV16" s="1" t="n">
        <v>2</v>
      </c>
      <c r="CW16" s="1" t="n">
        <v>2</v>
      </c>
      <c r="CX16" s="1" t="n">
        <v>0</v>
      </c>
      <c r="CY16" s="1" t="n">
        <v>2</v>
      </c>
      <c r="CZ16" s="1" t="n">
        <v>2</v>
      </c>
      <c r="DA16" s="1" t="n">
        <v>2</v>
      </c>
      <c r="DB16" s="1" t="n">
        <v>2</v>
      </c>
      <c r="DC16" s="1" t="n">
        <v>0</v>
      </c>
      <c r="DD16" s="1" t="n">
        <v>2</v>
      </c>
      <c r="DE16" s="1" t="n">
        <v>2</v>
      </c>
      <c r="DF16" s="1" t="n">
        <v>5</v>
      </c>
      <c r="DG16" s="1" t="n">
        <v>3</v>
      </c>
      <c r="DH16" s="1" t="n">
        <v>0</v>
      </c>
      <c r="DI16" s="1" t="n">
        <v>2</v>
      </c>
      <c r="DJ16" s="1" t="n">
        <v>2</v>
      </c>
      <c r="DK16" s="1" t="n">
        <v>5</v>
      </c>
      <c r="DL16" s="1" t="n">
        <v>3</v>
      </c>
      <c r="DM16" s="1" t="n">
        <v>1</v>
      </c>
      <c r="DN16" s="1" t="n">
        <v>0</v>
      </c>
      <c r="DO16" s="1" t="n">
        <v>3</v>
      </c>
      <c r="DP16" s="1" t="n">
        <v>4</v>
      </c>
      <c r="DQ16" s="1" t="n">
        <v>4</v>
      </c>
      <c r="DR16" s="1" t="n">
        <v>2</v>
      </c>
      <c r="DS16" s="1" t="n">
        <v>97</v>
      </c>
      <c r="DT16" s="1" t="n">
        <v>351</v>
      </c>
      <c r="DU16" s="1" t="n">
        <v>39</v>
      </c>
      <c r="DV16" s="1" t="n">
        <v>45</v>
      </c>
      <c r="DW16" s="1" t="n">
        <v>11</v>
      </c>
      <c r="DX16" s="1" t="n">
        <v>24</v>
      </c>
      <c r="DY16" s="1" t="n">
        <v>120</v>
      </c>
      <c r="DZ16" s="1" t="n">
        <v>127</v>
      </c>
      <c r="EA16" s="1" t="n">
        <v>48</v>
      </c>
    </row>
    <row r="17" customFormat="false" ht="12.75" hidden="false" customHeight="false" outlineLevel="0" collapsed="false">
      <c r="A17" s="1" t="s">
        <v>237</v>
      </c>
      <c r="B17" s="1" t="n">
        <v>6</v>
      </c>
      <c r="C17" s="1" t="n">
        <v>2</v>
      </c>
      <c r="D17" s="1" t="n">
        <v>0</v>
      </c>
      <c r="E17" s="1" t="n">
        <v>6</v>
      </c>
      <c r="F17" s="1" t="n">
        <v>2</v>
      </c>
      <c r="G17" s="1" t="n">
        <v>2</v>
      </c>
      <c r="H17" s="1" t="n">
        <v>0</v>
      </c>
      <c r="I17" s="1" t="n">
        <v>2</v>
      </c>
      <c r="J17" s="1" t="n">
        <v>5</v>
      </c>
      <c r="K17" s="1" t="n">
        <v>2</v>
      </c>
      <c r="L17" s="1" t="n">
        <v>0</v>
      </c>
      <c r="M17" s="1" t="n">
        <v>6</v>
      </c>
      <c r="N17" s="1" t="n">
        <v>6</v>
      </c>
      <c r="O17" s="1" t="n">
        <v>6</v>
      </c>
      <c r="P17" s="1" t="n">
        <v>6</v>
      </c>
      <c r="Q17" s="1" t="n">
        <v>6</v>
      </c>
      <c r="R17" s="1" t="n">
        <v>0</v>
      </c>
      <c r="S17" s="1" t="n">
        <v>6</v>
      </c>
      <c r="T17" s="1" t="n">
        <v>1</v>
      </c>
      <c r="U17" s="1" t="n">
        <v>6</v>
      </c>
      <c r="V17" s="1" t="n">
        <v>6</v>
      </c>
      <c r="W17" s="1" t="n">
        <v>6</v>
      </c>
      <c r="X17" s="1" t="n">
        <v>0</v>
      </c>
      <c r="Y17" s="1" t="n">
        <v>6</v>
      </c>
      <c r="Z17" s="1" t="n">
        <v>6</v>
      </c>
      <c r="AA17" s="1" t="n">
        <v>6</v>
      </c>
      <c r="AB17" s="1" t="s">
        <v>238</v>
      </c>
      <c r="AC17" s="1" t="n">
        <v>6</v>
      </c>
      <c r="AD17" s="1" t="n">
        <v>6</v>
      </c>
      <c r="AE17" s="1" t="n">
        <v>0</v>
      </c>
      <c r="AF17" s="1" t="n">
        <v>6</v>
      </c>
      <c r="AG17" s="1" t="n">
        <v>4</v>
      </c>
      <c r="AH17" s="1" t="n">
        <v>0</v>
      </c>
      <c r="AI17" s="1" t="n">
        <v>0</v>
      </c>
      <c r="AJ17" s="1" t="n">
        <v>6</v>
      </c>
      <c r="AK17" s="1" t="n">
        <v>0</v>
      </c>
      <c r="AL17" s="1" t="n">
        <v>4</v>
      </c>
      <c r="AM17" s="1" t="n">
        <v>2</v>
      </c>
      <c r="AN17" s="1" t="n">
        <v>2</v>
      </c>
      <c r="AO17" s="1" t="n">
        <v>2</v>
      </c>
      <c r="AP17" s="1" t="n">
        <v>2000</v>
      </c>
      <c r="AQ17" s="1" t="n">
        <v>6</v>
      </c>
      <c r="AR17" s="1" t="s">
        <v>239</v>
      </c>
      <c r="AS17" s="1" t="s">
        <v>240</v>
      </c>
      <c r="AT17" s="1" t="s">
        <v>241</v>
      </c>
      <c r="AU17" s="1" t="s">
        <v>242</v>
      </c>
      <c r="AV17" s="1" t="s">
        <v>243</v>
      </c>
      <c r="AW17" s="1" t="s">
        <v>244</v>
      </c>
      <c r="AX17" s="1" t="s">
        <v>138</v>
      </c>
      <c r="AY17" s="1" t="n">
        <v>2640</v>
      </c>
      <c r="AZ17" s="1" t="n">
        <v>2</v>
      </c>
      <c r="BA17" s="1" t="n">
        <v>0</v>
      </c>
      <c r="BB17" s="1" t="n">
        <v>1</v>
      </c>
      <c r="BC17" s="1" t="n">
        <v>0</v>
      </c>
      <c r="BD17" s="1" t="n">
        <v>2</v>
      </c>
      <c r="BE17" s="1" t="n">
        <v>2</v>
      </c>
      <c r="BF17" s="1" t="n">
        <v>2</v>
      </c>
      <c r="BG17" s="1" t="n">
        <v>1</v>
      </c>
      <c r="BH17" s="1" t="n">
        <v>1</v>
      </c>
      <c r="BI17" s="1" t="n">
        <v>0</v>
      </c>
      <c r="BJ17" s="1" t="n">
        <v>0</v>
      </c>
      <c r="BK17" s="1" t="n">
        <v>1</v>
      </c>
      <c r="BL17" s="1" t="n">
        <v>1</v>
      </c>
      <c r="BM17" s="1" t="n">
        <v>0</v>
      </c>
      <c r="BN17" s="1" t="n">
        <v>2</v>
      </c>
      <c r="BO17" s="1" t="n">
        <v>2</v>
      </c>
      <c r="BP17" s="1" t="n">
        <v>2</v>
      </c>
      <c r="BQ17" s="1" t="n">
        <v>2</v>
      </c>
      <c r="BR17" s="1" t="n">
        <v>2</v>
      </c>
      <c r="BS17" s="1" t="n">
        <v>0</v>
      </c>
      <c r="BT17" s="1" t="n">
        <v>0</v>
      </c>
      <c r="BU17" s="1" t="n">
        <v>2</v>
      </c>
      <c r="BV17" s="1" t="n">
        <v>2</v>
      </c>
      <c r="BW17" s="1" t="n">
        <v>0</v>
      </c>
      <c r="BX17" s="1" t="n">
        <v>0</v>
      </c>
      <c r="BY17" s="1" t="n">
        <v>2</v>
      </c>
      <c r="BZ17" s="1" t="n">
        <v>0</v>
      </c>
      <c r="CA17" s="1" t="n">
        <v>0</v>
      </c>
      <c r="CB17" s="1" t="n">
        <v>2</v>
      </c>
      <c r="CC17" s="1" t="n">
        <v>2</v>
      </c>
      <c r="CD17" s="1" t="n">
        <v>2</v>
      </c>
      <c r="CE17" s="1" t="n">
        <v>0</v>
      </c>
      <c r="CF17" s="1" t="n">
        <v>1</v>
      </c>
      <c r="CG17" s="1" t="n">
        <v>2</v>
      </c>
      <c r="CH17" s="1" t="n">
        <v>2</v>
      </c>
      <c r="CI17" s="1" t="n">
        <v>2</v>
      </c>
      <c r="CJ17" s="1" t="n">
        <v>2</v>
      </c>
      <c r="CK17" s="1" t="n">
        <v>0</v>
      </c>
      <c r="CL17" s="1" t="n">
        <v>1</v>
      </c>
      <c r="CM17" s="1" t="n">
        <v>2</v>
      </c>
      <c r="CN17" s="1" t="n">
        <v>2</v>
      </c>
      <c r="CO17" s="1" t="n">
        <v>1</v>
      </c>
      <c r="CP17" s="1" t="n">
        <v>0</v>
      </c>
      <c r="CQ17" s="1" t="n">
        <v>2</v>
      </c>
      <c r="CR17" s="1" t="n">
        <v>2</v>
      </c>
      <c r="CS17" s="1" t="n">
        <v>2</v>
      </c>
      <c r="CT17" s="1" t="n">
        <v>2</v>
      </c>
      <c r="CU17" s="1" t="n">
        <v>1</v>
      </c>
      <c r="CV17" s="1" t="n">
        <v>2</v>
      </c>
      <c r="CW17" s="1" t="n">
        <v>2</v>
      </c>
      <c r="CX17" s="1" t="n">
        <v>1</v>
      </c>
      <c r="CY17" s="1" t="n">
        <v>2</v>
      </c>
      <c r="CZ17" s="1" t="n">
        <v>2</v>
      </c>
      <c r="DA17" s="1" t="n">
        <v>2</v>
      </c>
      <c r="DB17" s="1" t="n">
        <v>2</v>
      </c>
      <c r="DC17" s="1" t="n">
        <v>0</v>
      </c>
      <c r="DD17" s="1" t="n">
        <v>0</v>
      </c>
      <c r="DE17" s="1" t="n">
        <v>2</v>
      </c>
      <c r="DF17" s="1" t="n">
        <v>5</v>
      </c>
      <c r="DG17" s="1" t="n">
        <v>2</v>
      </c>
      <c r="DH17" s="1" t="n">
        <v>1</v>
      </c>
      <c r="DI17" s="1" t="n">
        <v>2</v>
      </c>
      <c r="DJ17" s="1" t="n">
        <v>3</v>
      </c>
      <c r="DK17" s="1" t="n">
        <v>5</v>
      </c>
      <c r="DL17" s="1" t="n">
        <v>3</v>
      </c>
      <c r="DM17" s="1" t="n">
        <v>1</v>
      </c>
      <c r="DN17" s="1" t="n">
        <v>2</v>
      </c>
      <c r="DO17" s="1" t="n">
        <v>3</v>
      </c>
      <c r="DP17" s="1" t="n">
        <v>4</v>
      </c>
      <c r="DQ17" s="1" t="n">
        <v>5</v>
      </c>
      <c r="DR17" s="1" t="n">
        <v>1</v>
      </c>
      <c r="DS17" s="1" t="n">
        <v>183</v>
      </c>
      <c r="DT17" s="1" t="n">
        <v>638</v>
      </c>
      <c r="DU17" s="1" t="n">
        <v>30</v>
      </c>
      <c r="DV17" s="1" t="n">
        <v>51</v>
      </c>
      <c r="DW17" s="1" t="n">
        <v>14</v>
      </c>
      <c r="DX17" s="1" t="n">
        <v>64</v>
      </c>
      <c r="DY17" s="1" t="n">
        <v>153</v>
      </c>
      <c r="DZ17" s="1" t="n">
        <v>153</v>
      </c>
      <c r="EA17" s="1" t="n">
        <v>60</v>
      </c>
    </row>
    <row r="18" customFormat="false" ht="12.75" hidden="false" customHeight="false" outlineLevel="0" collapsed="false">
      <c r="A18" s="1" t="s">
        <v>245</v>
      </c>
      <c r="B18" s="1" t="n">
        <v>6</v>
      </c>
      <c r="C18" s="1" t="n">
        <v>2</v>
      </c>
      <c r="D18" s="1" t="n">
        <v>0</v>
      </c>
      <c r="E18" s="1" t="n">
        <v>6</v>
      </c>
      <c r="F18" s="1" t="n">
        <v>2</v>
      </c>
      <c r="G18" s="1" t="n">
        <v>2</v>
      </c>
      <c r="H18" s="1" t="n">
        <v>0</v>
      </c>
      <c r="I18" s="1" t="n">
        <v>2</v>
      </c>
      <c r="J18" s="1" t="n">
        <v>5</v>
      </c>
      <c r="K18" s="1" t="n">
        <v>2</v>
      </c>
      <c r="L18" s="1" t="n">
        <v>0</v>
      </c>
      <c r="M18" s="1" t="n">
        <v>6</v>
      </c>
      <c r="N18" s="1" t="n">
        <v>6</v>
      </c>
      <c r="O18" s="1" t="n">
        <v>5</v>
      </c>
      <c r="P18" s="1" t="n">
        <v>6</v>
      </c>
      <c r="Q18" s="1" t="n">
        <v>6</v>
      </c>
      <c r="R18" s="1" t="n">
        <v>2</v>
      </c>
      <c r="S18" s="1" t="n">
        <v>5</v>
      </c>
      <c r="T18" s="1" t="n">
        <v>0</v>
      </c>
      <c r="U18" s="1" t="n">
        <v>6</v>
      </c>
      <c r="V18" s="1" t="n">
        <v>4</v>
      </c>
      <c r="W18" s="1" t="n">
        <v>6</v>
      </c>
      <c r="X18" s="1" t="n">
        <v>0</v>
      </c>
      <c r="Y18" s="1" t="n">
        <v>6</v>
      </c>
      <c r="Z18" s="1" t="n">
        <v>6</v>
      </c>
      <c r="AA18" s="1" t="n">
        <v>5</v>
      </c>
      <c r="AB18" s="1" t="n">
        <v>0</v>
      </c>
      <c r="AC18" s="1" t="n">
        <v>6</v>
      </c>
      <c r="AD18" s="1" t="n">
        <v>6</v>
      </c>
      <c r="AE18" s="1" t="n">
        <v>0</v>
      </c>
      <c r="AF18" s="1" t="n">
        <v>0</v>
      </c>
      <c r="AG18" s="1" t="n">
        <v>4</v>
      </c>
      <c r="AH18" s="1" t="n">
        <v>0</v>
      </c>
      <c r="AI18" s="1" t="n">
        <v>0</v>
      </c>
      <c r="AJ18" s="1" t="n">
        <v>6</v>
      </c>
      <c r="AK18" s="1" t="n">
        <v>0</v>
      </c>
      <c r="AL18" s="1" t="n">
        <v>3</v>
      </c>
      <c r="AM18" s="1" t="n">
        <v>2</v>
      </c>
      <c r="AN18" s="1" t="n">
        <v>0</v>
      </c>
      <c r="AO18" s="1" t="n">
        <v>2</v>
      </c>
      <c r="AP18" s="1" t="n">
        <v>2000</v>
      </c>
      <c r="AQ18" s="1" t="n">
        <v>6</v>
      </c>
      <c r="AR18" s="1" t="s">
        <v>246</v>
      </c>
      <c r="AS18" s="1" t="s">
        <v>247</v>
      </c>
      <c r="AT18" s="1" t="s">
        <v>248</v>
      </c>
      <c r="AU18" s="1" t="s">
        <v>249</v>
      </c>
      <c r="AV18" s="1" t="s">
        <v>250</v>
      </c>
      <c r="AW18" s="1" t="s">
        <v>251</v>
      </c>
      <c r="AX18" s="1" t="n">
        <v>1</v>
      </c>
      <c r="AY18" s="1" t="n">
        <v>2530</v>
      </c>
      <c r="AZ18" s="1" t="n">
        <v>2</v>
      </c>
      <c r="BA18" s="1" t="n">
        <v>0</v>
      </c>
      <c r="BB18" s="1" t="n">
        <v>1</v>
      </c>
      <c r="BC18" s="1" t="n">
        <v>1</v>
      </c>
      <c r="BD18" s="1" t="n">
        <v>0</v>
      </c>
      <c r="BE18" s="1" t="n">
        <v>1</v>
      </c>
      <c r="BF18" s="1" t="n">
        <v>1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1</v>
      </c>
      <c r="BN18" s="1" t="n">
        <v>2</v>
      </c>
      <c r="BO18" s="1" t="n">
        <v>2</v>
      </c>
      <c r="BP18" s="1" t="n">
        <v>2</v>
      </c>
      <c r="BQ18" s="1" t="n">
        <v>2</v>
      </c>
      <c r="BR18" s="1" t="n">
        <v>2</v>
      </c>
      <c r="BS18" s="1" t="n">
        <v>0</v>
      </c>
      <c r="BT18" s="1" t="n">
        <v>1</v>
      </c>
      <c r="BU18" s="1" t="n">
        <v>2</v>
      </c>
      <c r="BV18" s="1" t="n">
        <v>2</v>
      </c>
      <c r="BW18" s="1" t="n">
        <v>0</v>
      </c>
      <c r="BX18" s="1" t="n">
        <v>1</v>
      </c>
      <c r="BY18" s="1" t="n">
        <v>2</v>
      </c>
      <c r="BZ18" s="1" t="n">
        <v>0</v>
      </c>
      <c r="CA18" s="1" t="n">
        <v>0</v>
      </c>
      <c r="CB18" s="1" t="n">
        <v>2</v>
      </c>
      <c r="CC18" s="1" t="n">
        <v>2</v>
      </c>
      <c r="CD18" s="1" t="n">
        <v>2</v>
      </c>
      <c r="CE18" s="1" t="n">
        <v>0</v>
      </c>
      <c r="CF18" s="1" t="n">
        <v>1</v>
      </c>
      <c r="CG18" s="1" t="n">
        <v>2</v>
      </c>
      <c r="CH18" s="1" t="n">
        <v>2</v>
      </c>
      <c r="CI18" s="1" t="n">
        <v>2</v>
      </c>
      <c r="CJ18" s="1" t="n">
        <v>2</v>
      </c>
      <c r="CK18" s="1" t="n">
        <v>0</v>
      </c>
      <c r="CL18" s="1" t="n">
        <v>1</v>
      </c>
      <c r="CM18" s="1" t="n">
        <v>2</v>
      </c>
      <c r="CN18" s="1" t="n">
        <v>2</v>
      </c>
      <c r="CO18" s="1" t="n">
        <v>2</v>
      </c>
      <c r="CP18" s="1" t="n">
        <v>0</v>
      </c>
      <c r="CQ18" s="1" t="n">
        <v>0</v>
      </c>
      <c r="CR18" s="1" t="n">
        <v>0</v>
      </c>
      <c r="CS18" s="1" t="n">
        <v>2</v>
      </c>
      <c r="CT18" s="1" t="n">
        <v>2</v>
      </c>
      <c r="CU18" s="1" t="n">
        <v>2</v>
      </c>
      <c r="CV18" s="1" t="n">
        <v>2</v>
      </c>
      <c r="CW18" s="1" t="n">
        <v>2</v>
      </c>
      <c r="CX18" s="1" t="n">
        <v>2</v>
      </c>
      <c r="CY18" s="1" t="n">
        <v>2</v>
      </c>
      <c r="CZ18" s="1" t="n">
        <v>2</v>
      </c>
      <c r="DA18" s="1" t="n">
        <v>2</v>
      </c>
      <c r="DB18" s="1" t="n">
        <v>2</v>
      </c>
      <c r="DC18" s="1" t="n">
        <v>0</v>
      </c>
      <c r="DD18" s="1" t="n">
        <v>2</v>
      </c>
      <c r="DE18" s="1" t="n">
        <v>2</v>
      </c>
      <c r="DF18" s="1" t="n">
        <v>5</v>
      </c>
      <c r="DG18" s="1" t="n">
        <v>3</v>
      </c>
      <c r="DH18" s="1" t="n">
        <v>2</v>
      </c>
      <c r="DI18" s="1" t="n">
        <v>2</v>
      </c>
      <c r="DJ18" s="1" t="n">
        <v>3</v>
      </c>
      <c r="DK18" s="1" t="n">
        <v>5</v>
      </c>
      <c r="DL18" s="1" t="n">
        <v>3</v>
      </c>
      <c r="DM18" s="1" t="n">
        <v>1</v>
      </c>
      <c r="DN18" s="1" t="n">
        <v>0</v>
      </c>
      <c r="DO18" s="1" t="n">
        <v>3</v>
      </c>
      <c r="DP18" s="1" t="n">
        <v>4</v>
      </c>
      <c r="DQ18" s="1" t="n">
        <v>5</v>
      </c>
      <c r="DR18" s="1" t="n">
        <v>2</v>
      </c>
      <c r="DS18" s="1" t="n">
        <v>228</v>
      </c>
      <c r="DT18" s="1" t="n">
        <v>798</v>
      </c>
      <c r="DU18" s="1" t="n">
        <v>36</v>
      </c>
      <c r="DV18" s="1" t="n">
        <v>54</v>
      </c>
      <c r="DW18" s="1" t="n">
        <v>13</v>
      </c>
      <c r="DX18" s="1" t="s">
        <v>138</v>
      </c>
      <c r="DY18" s="1" t="n">
        <v>167</v>
      </c>
      <c r="DZ18" s="1" t="n">
        <v>145</v>
      </c>
      <c r="EA18" s="1" t="n">
        <v>63</v>
      </c>
    </row>
    <row r="19" customFormat="false" ht="12.75" hidden="false" customHeight="false" outlineLevel="0" collapsed="false">
      <c r="A19" s="1" t="s">
        <v>252</v>
      </c>
      <c r="B19" s="1" t="n">
        <v>6</v>
      </c>
      <c r="C19" s="1" t="n">
        <v>2</v>
      </c>
      <c r="D19" s="1" t="n">
        <v>0</v>
      </c>
      <c r="E19" s="1" t="n">
        <v>6</v>
      </c>
      <c r="F19" s="1" t="n">
        <v>2</v>
      </c>
      <c r="G19" s="1" t="n">
        <v>2</v>
      </c>
      <c r="H19" s="1" t="n">
        <v>0</v>
      </c>
      <c r="I19" s="1" t="n">
        <v>2</v>
      </c>
      <c r="J19" s="1" t="n">
        <v>5</v>
      </c>
      <c r="K19" s="1" t="n">
        <v>2</v>
      </c>
      <c r="L19" s="1" t="n">
        <v>0</v>
      </c>
      <c r="M19" s="1" t="n">
        <v>6</v>
      </c>
      <c r="N19" s="1" t="n">
        <v>6</v>
      </c>
      <c r="O19" s="1" t="n">
        <v>0</v>
      </c>
      <c r="P19" s="1" t="n">
        <v>6</v>
      </c>
      <c r="Q19" s="1" t="n">
        <v>6</v>
      </c>
      <c r="R19" s="1" t="n">
        <v>0</v>
      </c>
      <c r="S19" s="1" t="n">
        <v>5</v>
      </c>
      <c r="T19" s="1" t="n">
        <v>0</v>
      </c>
      <c r="U19" s="1" t="n">
        <v>6</v>
      </c>
      <c r="V19" s="1" t="n">
        <v>5</v>
      </c>
      <c r="W19" s="1" t="n">
        <v>6</v>
      </c>
      <c r="X19" s="1" t="n">
        <v>0</v>
      </c>
      <c r="Y19" s="1" t="n">
        <v>5</v>
      </c>
      <c r="Z19" s="1" t="n">
        <v>6</v>
      </c>
      <c r="AA19" s="1" t="n">
        <v>5</v>
      </c>
      <c r="AB19" s="1" t="n">
        <v>0</v>
      </c>
      <c r="AC19" s="1" t="n">
        <v>6</v>
      </c>
      <c r="AD19" s="1" t="n">
        <v>6</v>
      </c>
      <c r="AE19" s="1" t="n">
        <v>0</v>
      </c>
      <c r="AF19" s="1" t="n">
        <v>5</v>
      </c>
      <c r="AG19" s="1" t="n">
        <v>0</v>
      </c>
      <c r="AH19" s="1" t="n">
        <v>0</v>
      </c>
      <c r="AI19" s="1" t="n">
        <v>0</v>
      </c>
      <c r="AJ19" s="1" t="n">
        <v>6</v>
      </c>
      <c r="AK19" s="1" t="n">
        <v>0</v>
      </c>
      <c r="AL19" s="1" t="n">
        <v>3</v>
      </c>
      <c r="AM19" s="1" t="n">
        <v>2</v>
      </c>
      <c r="AN19" s="1" t="s">
        <v>138</v>
      </c>
      <c r="AO19" s="1" t="n">
        <v>2</v>
      </c>
      <c r="AP19" s="1" t="n">
        <v>1000</v>
      </c>
      <c r="AQ19" s="1" t="n">
        <v>6</v>
      </c>
      <c r="AR19" s="1" t="s">
        <v>253</v>
      </c>
      <c r="AS19" s="1" t="s">
        <v>254</v>
      </c>
      <c r="AT19" s="1" t="s">
        <v>255</v>
      </c>
      <c r="AU19" s="1" t="s">
        <v>256</v>
      </c>
      <c r="AV19" s="1" t="s">
        <v>257</v>
      </c>
      <c r="AW19" s="1" t="s">
        <v>258</v>
      </c>
      <c r="AX19" s="1" t="n">
        <v>1</v>
      </c>
      <c r="AY19" s="1" t="n">
        <v>2410</v>
      </c>
      <c r="AZ19" s="1" t="n">
        <v>2</v>
      </c>
      <c r="BA19" s="1" t="n">
        <v>0</v>
      </c>
      <c r="BB19" s="1" t="n">
        <v>1</v>
      </c>
      <c r="BC19" s="1" t="n">
        <v>0</v>
      </c>
      <c r="BD19" s="1" t="n">
        <v>0</v>
      </c>
      <c r="BE19" s="1" t="n">
        <v>1</v>
      </c>
      <c r="BF19" s="1" t="n">
        <v>1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1</v>
      </c>
      <c r="BM19" s="1" t="n">
        <v>0</v>
      </c>
      <c r="BN19" s="1" t="n">
        <v>2</v>
      </c>
      <c r="BO19" s="1" t="n">
        <v>2</v>
      </c>
      <c r="BP19" s="1" t="n">
        <v>2</v>
      </c>
      <c r="BQ19" s="1" t="n">
        <v>2</v>
      </c>
      <c r="BR19" s="1" t="n">
        <v>2</v>
      </c>
      <c r="BS19" s="1" t="n">
        <v>1</v>
      </c>
      <c r="BT19" s="1" t="n">
        <v>1</v>
      </c>
      <c r="BU19" s="1" t="n">
        <v>2</v>
      </c>
      <c r="BV19" s="1" t="n">
        <v>2</v>
      </c>
      <c r="BW19" s="1" t="n">
        <v>0</v>
      </c>
      <c r="BX19" s="1" t="n">
        <v>1</v>
      </c>
      <c r="BY19" s="1" t="n">
        <v>2</v>
      </c>
      <c r="BZ19" s="1" t="n">
        <v>0</v>
      </c>
      <c r="CA19" s="1" t="n">
        <v>0</v>
      </c>
      <c r="CB19" s="1" t="n">
        <v>2</v>
      </c>
      <c r="CC19" s="1" t="n">
        <v>2</v>
      </c>
      <c r="CD19" s="1" t="n">
        <v>2</v>
      </c>
      <c r="CE19" s="1" t="n">
        <v>0</v>
      </c>
      <c r="CF19" s="1" t="n">
        <v>1</v>
      </c>
      <c r="CG19" s="1" t="n">
        <v>2</v>
      </c>
      <c r="CH19" s="1" t="n">
        <v>2</v>
      </c>
      <c r="CI19" s="1" t="n">
        <v>2</v>
      </c>
      <c r="CJ19" s="1" t="n">
        <v>2</v>
      </c>
      <c r="CK19" s="1" t="n">
        <v>0</v>
      </c>
      <c r="CL19" s="1" t="n">
        <v>2</v>
      </c>
      <c r="CM19" s="1" t="n">
        <v>2</v>
      </c>
      <c r="CN19" s="1" t="n">
        <v>2</v>
      </c>
      <c r="CO19" s="1" t="n">
        <v>2</v>
      </c>
      <c r="CP19" s="1" t="n">
        <v>0</v>
      </c>
      <c r="CQ19" s="1" t="n">
        <v>0</v>
      </c>
      <c r="CR19" s="1" t="n">
        <v>0</v>
      </c>
      <c r="CS19" s="1" t="n">
        <v>2</v>
      </c>
      <c r="CT19" s="1" t="n">
        <v>2</v>
      </c>
      <c r="CU19" s="1" t="n">
        <v>2</v>
      </c>
      <c r="CV19" s="1" t="n">
        <v>2</v>
      </c>
      <c r="CW19" s="1" t="n">
        <v>2</v>
      </c>
      <c r="CX19" s="1" t="n">
        <v>0</v>
      </c>
      <c r="CY19" s="1" t="n">
        <v>2</v>
      </c>
      <c r="CZ19" s="1" t="n">
        <v>2</v>
      </c>
      <c r="DA19" s="1" t="n">
        <v>2</v>
      </c>
      <c r="DB19" s="1" t="n">
        <v>2</v>
      </c>
      <c r="DC19" s="1" t="n">
        <v>0</v>
      </c>
      <c r="DD19" s="1" t="n">
        <v>2</v>
      </c>
      <c r="DE19" s="1" t="n">
        <v>2</v>
      </c>
      <c r="DF19" s="1" t="n">
        <v>5</v>
      </c>
      <c r="DG19" s="1" t="n">
        <v>4</v>
      </c>
      <c r="DH19" s="1" t="n">
        <v>2</v>
      </c>
      <c r="DI19" s="1" t="n">
        <v>2</v>
      </c>
      <c r="DJ19" s="1" t="n">
        <v>3</v>
      </c>
      <c r="DK19" s="1" t="n">
        <v>5</v>
      </c>
      <c r="DL19" s="1" t="n">
        <v>3</v>
      </c>
      <c r="DM19" s="1" t="n">
        <v>1</v>
      </c>
      <c r="DN19" s="1" t="n">
        <v>0</v>
      </c>
      <c r="DO19" s="1" t="n">
        <v>3</v>
      </c>
      <c r="DP19" s="1" t="n">
        <v>4</v>
      </c>
      <c r="DQ19" s="1" t="n">
        <v>4</v>
      </c>
      <c r="DR19" s="1" t="n">
        <v>2</v>
      </c>
      <c r="DS19" s="1" t="n">
        <v>227</v>
      </c>
      <c r="DT19" s="1" t="n">
        <v>872</v>
      </c>
      <c r="DU19" s="1" t="n">
        <v>37</v>
      </c>
      <c r="DV19" s="1" t="n">
        <v>41</v>
      </c>
      <c r="DW19" s="1" t="n">
        <v>15</v>
      </c>
      <c r="DX19" s="1" t="s">
        <v>138</v>
      </c>
      <c r="DY19" s="1" t="n">
        <v>76</v>
      </c>
      <c r="DZ19" s="1" t="n">
        <v>146</v>
      </c>
      <c r="EA19" s="1" t="n">
        <v>43</v>
      </c>
    </row>
    <row r="20" customFormat="false" ht="12.75" hidden="false" customHeight="false" outlineLevel="0" collapsed="false">
      <c r="A20" s="1" t="s">
        <v>259</v>
      </c>
      <c r="B20" s="1" t="n">
        <v>6</v>
      </c>
      <c r="C20" s="1" t="n">
        <v>2</v>
      </c>
      <c r="D20" s="1" t="n">
        <v>0</v>
      </c>
      <c r="E20" s="1" t="n">
        <v>6</v>
      </c>
      <c r="F20" s="1" t="n">
        <v>2</v>
      </c>
      <c r="G20" s="1" t="n">
        <v>2</v>
      </c>
      <c r="H20" s="1" t="n">
        <v>0</v>
      </c>
      <c r="I20" s="1" t="n">
        <v>2</v>
      </c>
      <c r="J20" s="1" t="n">
        <v>5</v>
      </c>
      <c r="K20" s="1" t="n">
        <v>2</v>
      </c>
      <c r="L20" s="1" t="n">
        <v>0</v>
      </c>
      <c r="M20" s="1" t="n">
        <v>0</v>
      </c>
      <c r="N20" s="1" t="n">
        <v>5</v>
      </c>
      <c r="O20" s="1" t="n">
        <v>6</v>
      </c>
      <c r="P20" s="1" t="n">
        <v>5</v>
      </c>
      <c r="Q20" s="1" t="n">
        <v>6</v>
      </c>
      <c r="R20" s="1" t="n">
        <v>0</v>
      </c>
      <c r="S20" s="1" t="n">
        <v>5</v>
      </c>
      <c r="T20" s="1" t="n">
        <v>0</v>
      </c>
      <c r="U20" s="1" t="n">
        <v>6</v>
      </c>
      <c r="V20" s="1" t="n">
        <v>4</v>
      </c>
      <c r="W20" s="1" t="n">
        <v>6</v>
      </c>
      <c r="X20" s="1" t="n">
        <v>0</v>
      </c>
      <c r="Y20" s="1" t="n">
        <v>6</v>
      </c>
      <c r="Z20" s="1" t="n">
        <v>6</v>
      </c>
      <c r="AA20" s="1" t="n">
        <v>3</v>
      </c>
      <c r="AB20" s="1" t="n">
        <v>0</v>
      </c>
      <c r="AC20" s="1" t="n">
        <v>0</v>
      </c>
      <c r="AD20" s="1" t="n">
        <v>6</v>
      </c>
      <c r="AE20" s="1" t="n">
        <v>0</v>
      </c>
      <c r="AF20" s="1" t="n">
        <v>0</v>
      </c>
      <c r="AG20" s="1" t="n">
        <v>3</v>
      </c>
      <c r="AH20" s="1" t="n">
        <v>0</v>
      </c>
      <c r="AI20" s="1" t="n">
        <v>0</v>
      </c>
      <c r="AJ20" s="1" t="n">
        <v>5</v>
      </c>
      <c r="AK20" s="1" t="n">
        <v>3</v>
      </c>
      <c r="AL20" s="1" t="n">
        <v>3</v>
      </c>
      <c r="AM20" s="1" t="n">
        <v>2</v>
      </c>
      <c r="AN20" s="1" t="n">
        <v>0</v>
      </c>
      <c r="AO20" s="1" t="n">
        <v>2</v>
      </c>
      <c r="AP20" s="1" t="n">
        <v>500</v>
      </c>
      <c r="AQ20" s="1" t="n">
        <v>4</v>
      </c>
      <c r="AR20" s="1" t="s">
        <v>260</v>
      </c>
      <c r="AS20" s="1" t="s">
        <v>261</v>
      </c>
      <c r="AT20" s="1" t="s">
        <v>262</v>
      </c>
      <c r="AU20" s="1" t="s">
        <v>263</v>
      </c>
      <c r="AV20" s="1" t="s">
        <v>264</v>
      </c>
      <c r="AW20" s="1" t="s">
        <v>265</v>
      </c>
      <c r="AX20" s="1" t="n">
        <v>0</v>
      </c>
      <c r="AY20" s="1" t="s">
        <v>138</v>
      </c>
      <c r="AZ20" s="1" t="n">
        <v>2</v>
      </c>
      <c r="BA20" s="1" t="n">
        <v>0</v>
      </c>
      <c r="BB20" s="1" t="n">
        <v>1</v>
      </c>
      <c r="BC20" s="1" t="n">
        <v>0</v>
      </c>
      <c r="BD20" s="1" t="n">
        <v>1</v>
      </c>
      <c r="BE20" s="1" t="n">
        <v>1</v>
      </c>
      <c r="BF20" s="1" t="n">
        <v>1</v>
      </c>
      <c r="BG20" s="1" t="n">
        <v>1</v>
      </c>
      <c r="BH20" s="1" t="n">
        <v>0</v>
      </c>
      <c r="BI20" s="1" t="n">
        <v>0</v>
      </c>
      <c r="BJ20" s="1" t="n">
        <v>0</v>
      </c>
      <c r="BK20" s="1" t="n">
        <v>1</v>
      </c>
      <c r="BL20" s="1" t="n">
        <v>1</v>
      </c>
      <c r="BM20" s="1" t="n">
        <v>1</v>
      </c>
      <c r="BN20" s="1" t="n">
        <v>0</v>
      </c>
      <c r="BO20" s="1" t="n">
        <v>0</v>
      </c>
      <c r="BP20" s="1" t="n">
        <v>1</v>
      </c>
      <c r="BQ20" s="1" t="n">
        <v>2</v>
      </c>
      <c r="BR20" s="1" t="n">
        <v>2</v>
      </c>
      <c r="BS20" s="1" t="n">
        <v>0</v>
      </c>
      <c r="BT20" s="1" t="n">
        <v>1</v>
      </c>
      <c r="BU20" s="1" t="n">
        <v>2</v>
      </c>
      <c r="BV20" s="1" t="n">
        <v>2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2</v>
      </c>
      <c r="CC20" s="1" t="n">
        <v>2</v>
      </c>
      <c r="CD20" s="1" t="n">
        <v>2</v>
      </c>
      <c r="CE20" s="1" t="n">
        <v>0</v>
      </c>
      <c r="CF20" s="1" t="n">
        <v>0</v>
      </c>
      <c r="CG20" s="1" t="n">
        <v>2</v>
      </c>
      <c r="CH20" s="1" t="n">
        <v>2</v>
      </c>
      <c r="CI20" s="1" t="n">
        <v>2</v>
      </c>
      <c r="CJ20" s="1" t="n">
        <v>2</v>
      </c>
      <c r="CK20" s="1" t="n">
        <v>1</v>
      </c>
      <c r="CL20" s="1" t="n">
        <v>1</v>
      </c>
      <c r="CM20" s="1" t="n">
        <v>2</v>
      </c>
      <c r="CN20" s="1" t="n">
        <v>2</v>
      </c>
      <c r="CO20" s="1" t="n">
        <v>1</v>
      </c>
      <c r="CP20" s="1" t="n">
        <v>0</v>
      </c>
      <c r="CQ20" s="1" t="n">
        <v>1</v>
      </c>
      <c r="CR20" s="1" t="n">
        <v>2</v>
      </c>
      <c r="CS20" s="1" t="n">
        <v>2</v>
      </c>
      <c r="CT20" s="1" t="n">
        <v>2</v>
      </c>
      <c r="CU20" s="1" t="n">
        <v>2</v>
      </c>
      <c r="CV20" s="1" t="n">
        <v>2</v>
      </c>
      <c r="CW20" s="1" t="n">
        <v>2</v>
      </c>
      <c r="CX20" s="1" t="n">
        <v>2</v>
      </c>
      <c r="CY20" s="1" t="n">
        <v>2</v>
      </c>
      <c r="CZ20" s="1" t="n">
        <v>2</v>
      </c>
      <c r="DA20" s="1" t="n">
        <v>2</v>
      </c>
      <c r="DB20" s="1" t="n">
        <v>2</v>
      </c>
      <c r="DC20" s="1" t="n">
        <v>0</v>
      </c>
      <c r="DD20" s="1" t="n">
        <v>2</v>
      </c>
      <c r="DE20" s="1" t="n">
        <v>1</v>
      </c>
      <c r="DF20" s="1" t="n">
        <v>3</v>
      </c>
      <c r="DG20" s="1" t="n">
        <v>3</v>
      </c>
      <c r="DH20" s="1" t="n">
        <v>0</v>
      </c>
      <c r="DI20" s="1" t="n">
        <v>2</v>
      </c>
      <c r="DJ20" s="1" t="n">
        <v>2</v>
      </c>
      <c r="DK20" s="1" t="n">
        <v>5</v>
      </c>
      <c r="DL20" s="1" t="n">
        <v>4</v>
      </c>
      <c r="DM20" s="1" t="n">
        <v>1</v>
      </c>
      <c r="DN20" s="1" t="n">
        <v>2</v>
      </c>
      <c r="DO20" s="1" t="n">
        <v>3</v>
      </c>
      <c r="DP20" s="1" t="n">
        <v>4</v>
      </c>
      <c r="DQ20" s="1" t="n">
        <v>5</v>
      </c>
      <c r="DR20" s="1" t="n">
        <v>2</v>
      </c>
      <c r="DS20" s="1" t="n">
        <v>244</v>
      </c>
      <c r="DT20" s="1" t="n">
        <v>285</v>
      </c>
      <c r="DU20" s="1" t="n">
        <v>46</v>
      </c>
      <c r="DV20" s="1" t="n">
        <v>41</v>
      </c>
      <c r="DW20" s="1" t="n">
        <v>26</v>
      </c>
      <c r="DX20" s="1" t="n">
        <v>19</v>
      </c>
      <c r="DY20" s="1" t="n">
        <v>73</v>
      </c>
      <c r="DZ20" s="1" t="n">
        <v>158</v>
      </c>
      <c r="EA20" s="1" t="n">
        <v>54</v>
      </c>
    </row>
    <row r="21" customFormat="false" ht="12.75" hidden="false" customHeight="false" outlineLevel="0" collapsed="false">
      <c r="A21" s="1" t="s">
        <v>266</v>
      </c>
      <c r="B21" s="1" t="n">
        <v>6</v>
      </c>
      <c r="C21" s="1" t="n">
        <v>2</v>
      </c>
      <c r="D21" s="1" t="n">
        <v>0</v>
      </c>
      <c r="E21" s="1" t="n">
        <v>6</v>
      </c>
      <c r="F21" s="1" t="n">
        <v>2</v>
      </c>
      <c r="G21" s="1" t="n">
        <v>2</v>
      </c>
      <c r="H21" s="1" t="n">
        <v>0</v>
      </c>
      <c r="I21" s="1" t="n">
        <v>2</v>
      </c>
      <c r="J21" s="1" t="n">
        <v>5</v>
      </c>
      <c r="K21" s="1" t="n">
        <v>2</v>
      </c>
      <c r="L21" s="1" t="n">
        <v>0</v>
      </c>
      <c r="M21" s="1" t="n">
        <v>0</v>
      </c>
      <c r="N21" s="1" t="n">
        <v>6</v>
      </c>
      <c r="O21" s="1" t="n">
        <v>0</v>
      </c>
      <c r="P21" s="1" t="n">
        <v>6</v>
      </c>
      <c r="Q21" s="1" t="n">
        <v>6</v>
      </c>
      <c r="R21" s="1" t="n">
        <v>0</v>
      </c>
      <c r="S21" s="1" t="n">
        <v>0</v>
      </c>
      <c r="T21" s="1" t="n">
        <v>1</v>
      </c>
      <c r="U21" s="1" t="n">
        <v>6</v>
      </c>
      <c r="V21" s="1" t="n">
        <v>5</v>
      </c>
      <c r="W21" s="1" t="n">
        <v>5</v>
      </c>
      <c r="X21" s="1" t="n">
        <v>1</v>
      </c>
      <c r="Y21" s="1" t="n">
        <v>5</v>
      </c>
      <c r="Z21" s="1" t="n">
        <v>5</v>
      </c>
      <c r="AA21" s="1" t="n">
        <v>5</v>
      </c>
      <c r="AB21" s="1" t="n">
        <v>1</v>
      </c>
      <c r="AC21" s="1" t="n">
        <v>6</v>
      </c>
      <c r="AD21" s="1" t="n">
        <v>6</v>
      </c>
      <c r="AE21" s="1" t="n">
        <v>0</v>
      </c>
      <c r="AF21" s="1" t="n">
        <v>2</v>
      </c>
      <c r="AG21" s="1" t="n">
        <v>5</v>
      </c>
      <c r="AH21" s="1" t="n">
        <v>2</v>
      </c>
      <c r="AI21" s="1" t="n">
        <v>1</v>
      </c>
      <c r="AJ21" s="1" t="n">
        <v>5</v>
      </c>
      <c r="AK21" s="1" t="n">
        <v>0</v>
      </c>
      <c r="AL21" s="1" t="n">
        <v>0</v>
      </c>
      <c r="AM21" s="1" t="n">
        <v>1</v>
      </c>
      <c r="AN21" s="1" t="n">
        <v>0</v>
      </c>
      <c r="AO21" s="1" t="n">
        <v>2</v>
      </c>
      <c r="AP21" s="1" t="n">
        <v>2000</v>
      </c>
      <c r="AQ21" s="1" t="n">
        <v>6</v>
      </c>
      <c r="AR21" s="1" t="s">
        <v>138</v>
      </c>
      <c r="AS21" s="1" t="s">
        <v>138</v>
      </c>
      <c r="AT21" s="1" t="s">
        <v>138</v>
      </c>
      <c r="AU21" s="1" t="s">
        <v>138</v>
      </c>
      <c r="AV21" s="1" t="s">
        <v>138</v>
      </c>
      <c r="AW21" s="1" t="s">
        <v>138</v>
      </c>
      <c r="AX21" s="1" t="s">
        <v>138</v>
      </c>
      <c r="AY21" s="1" t="s">
        <v>138</v>
      </c>
      <c r="AZ21" s="1" t="n">
        <v>0</v>
      </c>
      <c r="BA21" s="1" t="n">
        <v>0</v>
      </c>
      <c r="BB21" s="1" t="n">
        <v>2</v>
      </c>
      <c r="BC21" s="1" t="n">
        <v>0</v>
      </c>
      <c r="BD21" s="1" t="n">
        <v>0</v>
      </c>
      <c r="BE21" s="1" t="n">
        <v>1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1</v>
      </c>
      <c r="BL21" s="1" t="n">
        <v>1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2</v>
      </c>
      <c r="BS21" s="1" t="n">
        <v>0</v>
      </c>
      <c r="BT21" s="1" t="n">
        <v>0</v>
      </c>
      <c r="BU21" s="1" t="n">
        <v>0</v>
      </c>
      <c r="BV21" s="1" t="n">
        <v>2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2</v>
      </c>
      <c r="CB21" s="1" t="n">
        <v>2</v>
      </c>
      <c r="CC21" s="1" t="n">
        <v>2</v>
      </c>
      <c r="CD21" s="1" t="n">
        <v>2</v>
      </c>
      <c r="CE21" s="1" t="n">
        <v>0</v>
      </c>
      <c r="CF21" s="1" t="n">
        <v>0</v>
      </c>
      <c r="CG21" s="1" t="n">
        <v>2</v>
      </c>
      <c r="CH21" s="1" t="n">
        <v>2</v>
      </c>
      <c r="CI21" s="1" t="n">
        <v>2</v>
      </c>
      <c r="CJ21" s="1" t="n">
        <v>2</v>
      </c>
      <c r="CK21" s="1" t="n">
        <v>0</v>
      </c>
      <c r="CL21" s="1" t="n">
        <v>1</v>
      </c>
      <c r="CM21" s="1" t="n">
        <v>2</v>
      </c>
      <c r="CN21" s="1" t="n">
        <v>2</v>
      </c>
      <c r="CO21" s="1" t="n">
        <v>1</v>
      </c>
      <c r="CP21" s="1" t="n">
        <v>0</v>
      </c>
      <c r="CQ21" s="1" t="n">
        <v>0</v>
      </c>
      <c r="CR21" s="1" t="n">
        <v>2</v>
      </c>
      <c r="CS21" s="1" t="n">
        <v>2</v>
      </c>
      <c r="CT21" s="1" t="n">
        <v>2</v>
      </c>
      <c r="CU21" s="1" t="n">
        <v>0</v>
      </c>
      <c r="CV21" s="1" t="n">
        <v>0</v>
      </c>
      <c r="CW21" s="1" t="n">
        <v>0</v>
      </c>
      <c r="CX21" s="1" t="n">
        <v>1</v>
      </c>
      <c r="CY21" s="1" t="n">
        <v>1</v>
      </c>
      <c r="CZ21" s="1" t="n">
        <v>1</v>
      </c>
      <c r="DA21" s="1" t="n">
        <v>1</v>
      </c>
      <c r="DB21" s="1" t="n">
        <v>0</v>
      </c>
      <c r="DC21" s="1" t="n">
        <v>0</v>
      </c>
      <c r="DD21" s="1" t="n">
        <v>2</v>
      </c>
      <c r="DE21" s="1" t="n">
        <v>2</v>
      </c>
      <c r="DF21" s="1" t="n">
        <v>1</v>
      </c>
      <c r="DG21" s="1" t="n">
        <v>1</v>
      </c>
      <c r="DH21" s="1" t="n">
        <v>0</v>
      </c>
      <c r="DI21" s="1" t="n">
        <v>3</v>
      </c>
      <c r="DJ21" s="1" t="n">
        <v>2</v>
      </c>
      <c r="DK21" s="1" t="n">
        <v>5</v>
      </c>
      <c r="DL21" s="1" t="n">
        <v>3</v>
      </c>
      <c r="DM21" s="1" t="n">
        <v>1</v>
      </c>
      <c r="DN21" s="1" t="n">
        <v>1</v>
      </c>
      <c r="DO21" s="1" t="n">
        <v>3</v>
      </c>
      <c r="DP21" s="1" t="n">
        <v>1</v>
      </c>
      <c r="DQ21" s="1" t="n">
        <v>5</v>
      </c>
      <c r="DR21" s="1" t="n">
        <v>2</v>
      </c>
      <c r="DS21" s="1" t="s">
        <v>138</v>
      </c>
      <c r="DT21" s="1" t="s">
        <v>138</v>
      </c>
      <c r="DU21" s="1" t="s">
        <v>138</v>
      </c>
      <c r="DV21" s="1" t="s">
        <v>138</v>
      </c>
      <c r="DW21" s="1" t="s">
        <v>138</v>
      </c>
      <c r="DX21" s="1" t="s">
        <v>138</v>
      </c>
      <c r="DY21" s="1" t="s">
        <v>138</v>
      </c>
      <c r="DZ21" s="1" t="s">
        <v>138</v>
      </c>
      <c r="EA21" s="1" t="s">
        <v>138</v>
      </c>
    </row>
    <row r="22" customFormat="false" ht="12.75" hidden="false" customHeight="false" outlineLevel="0" collapsed="false">
      <c r="A22" s="1" t="s">
        <v>267</v>
      </c>
      <c r="B22" s="1" t="n">
        <v>0</v>
      </c>
      <c r="C22" s="1" t="n">
        <v>0</v>
      </c>
      <c r="D22" s="1" t="n">
        <v>0</v>
      </c>
      <c r="E22" s="1" t="n">
        <v>6</v>
      </c>
      <c r="F22" s="1" t="n">
        <v>2</v>
      </c>
      <c r="G22" s="1" t="n">
        <v>2</v>
      </c>
      <c r="H22" s="1" t="n">
        <v>0</v>
      </c>
      <c r="I22" s="1" t="n">
        <v>2</v>
      </c>
      <c r="J22" s="1" t="n">
        <v>5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4</v>
      </c>
      <c r="Q22" s="1" t="n">
        <v>6</v>
      </c>
      <c r="R22" s="1" t="n">
        <v>0</v>
      </c>
      <c r="S22" s="1" t="n">
        <v>0</v>
      </c>
      <c r="T22" s="1" t="n">
        <v>0</v>
      </c>
      <c r="U22" s="1" t="n">
        <v>6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6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1</v>
      </c>
      <c r="AN22" s="1" t="n">
        <v>2</v>
      </c>
      <c r="AO22" s="1" t="n">
        <v>2</v>
      </c>
      <c r="AP22" s="1" t="n">
        <v>10</v>
      </c>
      <c r="AQ22" s="1" t="n">
        <v>0</v>
      </c>
      <c r="AR22" s="1" t="s">
        <v>138</v>
      </c>
      <c r="AS22" s="1" t="s">
        <v>138</v>
      </c>
      <c r="AT22" s="1" t="s">
        <v>138</v>
      </c>
      <c r="AU22" s="1" t="s">
        <v>138</v>
      </c>
      <c r="AV22" s="1" t="s">
        <v>138</v>
      </c>
      <c r="AW22" s="1" t="s">
        <v>138</v>
      </c>
      <c r="AX22" s="1" t="s">
        <v>138</v>
      </c>
      <c r="AY22" s="1" t="s">
        <v>138</v>
      </c>
      <c r="AZ22" s="1" t="n">
        <v>2</v>
      </c>
      <c r="BA22" s="1" t="n">
        <v>0</v>
      </c>
      <c r="BB22" s="1" t="n">
        <v>1</v>
      </c>
      <c r="BC22" s="1" t="n">
        <v>0</v>
      </c>
      <c r="BD22" s="1" t="n">
        <v>2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1</v>
      </c>
      <c r="BQ22" s="1" t="n">
        <v>2</v>
      </c>
      <c r="BR22" s="1" t="n">
        <v>2</v>
      </c>
      <c r="BS22" s="1" t="n">
        <v>0</v>
      </c>
      <c r="BT22" s="1" t="n">
        <v>0</v>
      </c>
      <c r="BU22" s="1" t="n">
        <v>0</v>
      </c>
      <c r="BV22" s="1" t="n">
        <v>2</v>
      </c>
      <c r="BW22" s="1" t="n">
        <v>0</v>
      </c>
      <c r="BX22" s="1" t="n">
        <v>0</v>
      </c>
      <c r="BY22" s="1" t="n">
        <v>0</v>
      </c>
      <c r="BZ22" s="1" t="n">
        <v>0</v>
      </c>
      <c r="CA22" s="1" t="n">
        <v>0</v>
      </c>
      <c r="CB22" s="1" t="n">
        <v>2</v>
      </c>
      <c r="CC22" s="1" t="n">
        <v>2</v>
      </c>
      <c r="CD22" s="1" t="n">
        <v>2</v>
      </c>
      <c r="CE22" s="1" t="n">
        <v>0</v>
      </c>
      <c r="CF22" s="1" t="n">
        <v>1</v>
      </c>
      <c r="CG22" s="1" t="n">
        <v>2</v>
      </c>
      <c r="CH22" s="1" t="n">
        <v>0</v>
      </c>
      <c r="CI22" s="1" t="n">
        <v>2</v>
      </c>
      <c r="CJ22" s="1" t="n">
        <v>2</v>
      </c>
      <c r="CK22" s="1" t="n">
        <v>0</v>
      </c>
      <c r="CL22" s="1" t="n">
        <v>0</v>
      </c>
      <c r="CM22" s="1" t="n">
        <v>1</v>
      </c>
      <c r="CN22" s="1" t="n">
        <v>1</v>
      </c>
      <c r="CO22" s="1" t="n">
        <v>0</v>
      </c>
      <c r="CP22" s="1" t="n">
        <v>0</v>
      </c>
      <c r="CQ22" s="1" t="n">
        <v>0</v>
      </c>
      <c r="CR22" s="1" t="n">
        <v>1</v>
      </c>
      <c r="CS22" s="1" t="n">
        <v>1</v>
      </c>
      <c r="CT22" s="1" t="n">
        <v>1</v>
      </c>
      <c r="CU22" s="1" t="n">
        <v>0</v>
      </c>
      <c r="CV22" s="1" t="n">
        <v>0</v>
      </c>
      <c r="CW22" s="1" t="n">
        <v>2</v>
      </c>
      <c r="CX22" s="1" t="n">
        <v>0</v>
      </c>
      <c r="CY22" s="1" t="n">
        <v>0</v>
      </c>
      <c r="CZ22" s="1" t="n">
        <v>2</v>
      </c>
      <c r="DA22" s="1" t="n">
        <v>2</v>
      </c>
      <c r="DB22" s="1" t="n">
        <v>2</v>
      </c>
      <c r="DC22" s="1" t="n">
        <v>0</v>
      </c>
      <c r="DD22" s="1" t="n">
        <v>2</v>
      </c>
      <c r="DE22" s="1" t="n">
        <v>2</v>
      </c>
      <c r="DF22" s="1" t="n">
        <v>3</v>
      </c>
      <c r="DG22" s="1" t="n">
        <v>1</v>
      </c>
      <c r="DH22" s="1" t="n">
        <v>0</v>
      </c>
      <c r="DI22" s="1" t="n">
        <v>2</v>
      </c>
      <c r="DJ22" s="1" t="n">
        <v>3</v>
      </c>
      <c r="DK22" s="1" t="n">
        <v>4</v>
      </c>
      <c r="DL22" s="1" t="n">
        <v>2</v>
      </c>
      <c r="DM22" s="1" t="n">
        <v>0</v>
      </c>
      <c r="DN22" s="1" t="n">
        <v>1</v>
      </c>
      <c r="DO22" s="1" t="n">
        <v>3</v>
      </c>
      <c r="DP22" s="1" t="n">
        <v>2</v>
      </c>
      <c r="DQ22" s="1" t="n">
        <v>3</v>
      </c>
      <c r="DR22" s="1" t="n">
        <v>2</v>
      </c>
      <c r="DS22" s="1" t="s">
        <v>138</v>
      </c>
      <c r="DT22" s="1" t="s">
        <v>138</v>
      </c>
      <c r="DU22" s="1" t="s">
        <v>138</v>
      </c>
      <c r="DV22" s="1" t="s">
        <v>138</v>
      </c>
      <c r="DW22" s="1" t="s">
        <v>138</v>
      </c>
      <c r="DX22" s="1" t="s">
        <v>138</v>
      </c>
      <c r="DY22" s="1" t="s">
        <v>138</v>
      </c>
      <c r="DZ22" s="1" t="s">
        <v>138</v>
      </c>
      <c r="EA22" s="1" t="s">
        <v>138</v>
      </c>
    </row>
    <row r="23" customFormat="false" ht="12.75" hidden="false" customHeight="false" outlineLevel="0" collapsed="false">
      <c r="A23" s="1" t="s">
        <v>268</v>
      </c>
      <c r="B23" s="1" t="n">
        <v>0</v>
      </c>
      <c r="C23" s="1" t="n">
        <v>0</v>
      </c>
      <c r="D23" s="1" t="n">
        <v>0</v>
      </c>
      <c r="E23" s="1" t="n">
        <v>6</v>
      </c>
      <c r="F23" s="1" t="n">
        <v>2</v>
      </c>
      <c r="G23" s="1" t="n">
        <v>2</v>
      </c>
      <c r="H23" s="1" t="n">
        <v>0</v>
      </c>
      <c r="I23" s="1" t="n">
        <v>2</v>
      </c>
      <c r="J23" s="1" t="n">
        <v>5</v>
      </c>
      <c r="K23" s="1" t="n">
        <v>2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6</v>
      </c>
      <c r="R23" s="1" t="n">
        <v>0</v>
      </c>
      <c r="S23" s="1" t="n">
        <v>0</v>
      </c>
      <c r="T23" s="1" t="n">
        <v>0</v>
      </c>
      <c r="U23" s="1" t="n">
        <v>6</v>
      </c>
      <c r="V23" s="1" t="n">
        <v>0</v>
      </c>
      <c r="W23" s="1" t="n">
        <v>6</v>
      </c>
      <c r="X23" s="1" t="n">
        <v>0</v>
      </c>
      <c r="Y23" s="1" t="n">
        <v>6</v>
      </c>
      <c r="Z23" s="1" t="n">
        <v>0</v>
      </c>
      <c r="AA23" s="1" t="n">
        <v>0</v>
      </c>
      <c r="AB23" s="1" t="n">
        <v>0</v>
      </c>
      <c r="AC23" s="1" t="n">
        <v>6</v>
      </c>
      <c r="AD23" s="1" t="n">
        <v>6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1</v>
      </c>
      <c r="AN23" s="1" t="n">
        <v>0</v>
      </c>
      <c r="AO23" s="1" t="n">
        <v>0</v>
      </c>
      <c r="AP23" s="1" t="n">
        <v>25</v>
      </c>
      <c r="AQ23" s="1" t="n">
        <v>3</v>
      </c>
      <c r="AR23" s="1" t="s">
        <v>138</v>
      </c>
      <c r="AS23" s="1" t="s">
        <v>138</v>
      </c>
      <c r="AT23" s="1" t="s">
        <v>138</v>
      </c>
      <c r="AU23" s="1" t="s">
        <v>138</v>
      </c>
      <c r="AV23" s="1" t="s">
        <v>138</v>
      </c>
      <c r="AW23" s="1" t="s">
        <v>138</v>
      </c>
      <c r="AX23" s="1" t="s">
        <v>138</v>
      </c>
      <c r="AY23" s="1" t="s">
        <v>138</v>
      </c>
      <c r="AZ23" s="1" t="n">
        <v>2</v>
      </c>
      <c r="BA23" s="1" t="n">
        <v>0</v>
      </c>
      <c r="BB23" s="1" t="n">
        <v>2</v>
      </c>
      <c r="BC23" s="1" t="n">
        <v>0</v>
      </c>
      <c r="BD23" s="1" t="n">
        <v>2</v>
      </c>
      <c r="BE23" s="1" t="n">
        <v>0</v>
      </c>
      <c r="BF23" s="1" t="n">
        <v>2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1</v>
      </c>
      <c r="BO23" s="1" t="n">
        <v>1</v>
      </c>
      <c r="BP23" s="1" t="n">
        <v>1</v>
      </c>
      <c r="BQ23" s="1" t="n">
        <v>1</v>
      </c>
      <c r="BR23" s="1" t="n">
        <v>1</v>
      </c>
      <c r="BS23" s="1" t="n">
        <v>0</v>
      </c>
      <c r="BT23" s="1" t="n">
        <v>0</v>
      </c>
      <c r="BU23" s="1" t="n">
        <v>1</v>
      </c>
      <c r="BV23" s="1" t="n">
        <v>1</v>
      </c>
      <c r="BW23" s="1" t="n">
        <v>0</v>
      </c>
      <c r="BX23" s="1" t="n">
        <v>0</v>
      </c>
      <c r="BY23" s="1" t="n">
        <v>1</v>
      </c>
      <c r="BZ23" s="1" t="n">
        <v>0</v>
      </c>
      <c r="CA23" s="1" t="n">
        <v>1</v>
      </c>
      <c r="CB23" s="1" t="n">
        <v>2</v>
      </c>
      <c r="CC23" s="1" t="n">
        <v>1</v>
      </c>
      <c r="CD23" s="1" t="n">
        <v>1</v>
      </c>
      <c r="CE23" s="1" t="n">
        <v>0</v>
      </c>
      <c r="CF23" s="1" t="n">
        <v>1</v>
      </c>
      <c r="CG23" s="1" t="n">
        <v>1</v>
      </c>
      <c r="CH23" s="1" t="n">
        <v>1</v>
      </c>
      <c r="CI23" s="1" t="n">
        <v>1</v>
      </c>
      <c r="CJ23" s="1" t="n">
        <v>1</v>
      </c>
      <c r="CK23" s="1" t="n">
        <v>0</v>
      </c>
      <c r="CL23" s="1" t="n">
        <v>0</v>
      </c>
      <c r="CM23" s="1" t="n">
        <v>1</v>
      </c>
      <c r="CN23" s="1" t="n">
        <v>2</v>
      </c>
      <c r="CO23" s="1" t="n">
        <v>0</v>
      </c>
      <c r="CP23" s="1" t="n">
        <v>0</v>
      </c>
      <c r="CQ23" s="1" t="n">
        <v>0</v>
      </c>
      <c r="CR23" s="1" t="n">
        <v>2</v>
      </c>
      <c r="CS23" s="1" t="n">
        <v>2</v>
      </c>
      <c r="CT23" s="1" t="n">
        <v>2</v>
      </c>
      <c r="CU23" s="1" t="n">
        <v>1</v>
      </c>
      <c r="CV23" s="1" t="n">
        <v>2</v>
      </c>
      <c r="CW23" s="1" t="n">
        <v>2</v>
      </c>
      <c r="CX23" s="1" t="n">
        <v>2</v>
      </c>
      <c r="CY23" s="1" t="n">
        <v>2</v>
      </c>
      <c r="CZ23" s="1" t="n">
        <v>2</v>
      </c>
      <c r="DA23" s="1" t="n">
        <v>2</v>
      </c>
      <c r="DB23" s="1" t="n">
        <v>2</v>
      </c>
      <c r="DC23" s="1" t="n">
        <v>0</v>
      </c>
      <c r="DD23" s="1" t="n">
        <v>0</v>
      </c>
      <c r="DE23" s="1" t="n">
        <v>2</v>
      </c>
      <c r="DF23" s="1" t="n">
        <v>5</v>
      </c>
      <c r="DG23" s="1" t="n">
        <v>2</v>
      </c>
      <c r="DH23" s="1" t="n">
        <v>1</v>
      </c>
      <c r="DI23" s="1" t="n">
        <v>3</v>
      </c>
      <c r="DJ23" s="1" t="n">
        <v>3</v>
      </c>
      <c r="DK23" s="1" t="n">
        <v>5</v>
      </c>
      <c r="DL23" s="1" t="n">
        <v>2</v>
      </c>
      <c r="DM23" s="1" t="n">
        <v>0</v>
      </c>
      <c r="DN23" s="1" t="n">
        <v>1</v>
      </c>
      <c r="DO23" s="1" t="n">
        <v>3</v>
      </c>
      <c r="DP23" s="1" t="n">
        <v>4</v>
      </c>
      <c r="DQ23" s="1" t="n">
        <v>5</v>
      </c>
      <c r="DR23" s="1" t="n">
        <v>1</v>
      </c>
      <c r="DS23" s="1" t="s">
        <v>138</v>
      </c>
      <c r="DT23" s="1" t="s">
        <v>138</v>
      </c>
      <c r="DU23" s="1" t="s">
        <v>138</v>
      </c>
      <c r="DV23" s="1" t="s">
        <v>138</v>
      </c>
      <c r="DW23" s="1" t="s">
        <v>138</v>
      </c>
      <c r="DX23" s="1" t="s">
        <v>138</v>
      </c>
      <c r="DY23" s="1" t="s">
        <v>138</v>
      </c>
      <c r="DZ23" s="1" t="s">
        <v>138</v>
      </c>
      <c r="EA23" s="1" t="s">
        <v>138</v>
      </c>
    </row>
    <row r="24" customFormat="false" ht="12.75" hidden="false" customHeight="false" outlineLevel="0" collapsed="false">
      <c r="A24" s="1" t="s">
        <v>269</v>
      </c>
      <c r="B24" s="1" t="n">
        <v>6</v>
      </c>
      <c r="C24" s="1" t="n">
        <v>2</v>
      </c>
      <c r="D24" s="1" t="n">
        <v>0</v>
      </c>
      <c r="E24" s="1" t="n">
        <v>6</v>
      </c>
      <c r="F24" s="1" t="n">
        <v>2</v>
      </c>
      <c r="G24" s="1" t="n">
        <v>2</v>
      </c>
      <c r="H24" s="1" t="n">
        <v>0</v>
      </c>
      <c r="I24" s="1" t="n">
        <v>2</v>
      </c>
      <c r="J24" s="1" t="n">
        <v>5</v>
      </c>
      <c r="K24" s="1" t="n">
        <v>2</v>
      </c>
      <c r="L24" s="1" t="n">
        <v>0</v>
      </c>
      <c r="M24" s="1" t="n">
        <v>6</v>
      </c>
      <c r="N24" s="1" t="n">
        <v>5</v>
      </c>
      <c r="O24" s="1" t="n">
        <v>6</v>
      </c>
      <c r="P24" s="1" t="n">
        <v>4</v>
      </c>
      <c r="Q24" s="1" t="n">
        <v>6</v>
      </c>
      <c r="R24" s="1" t="n">
        <v>0</v>
      </c>
      <c r="S24" s="1" t="n">
        <v>4</v>
      </c>
      <c r="T24" s="1" t="n">
        <v>0</v>
      </c>
      <c r="U24" s="1" t="n">
        <v>6</v>
      </c>
      <c r="V24" s="1" t="n">
        <v>4</v>
      </c>
      <c r="W24" s="1" t="n">
        <v>6</v>
      </c>
      <c r="X24" s="1" t="n">
        <v>0</v>
      </c>
      <c r="Y24" s="1" t="n">
        <v>6</v>
      </c>
      <c r="Z24" s="1" t="n">
        <v>6</v>
      </c>
      <c r="AA24" s="1" t="n">
        <v>4</v>
      </c>
      <c r="AB24" s="1" t="n">
        <v>0</v>
      </c>
      <c r="AC24" s="1" t="n">
        <v>5</v>
      </c>
      <c r="AD24" s="1" t="n">
        <v>6</v>
      </c>
      <c r="AE24" s="1" t="n">
        <v>0</v>
      </c>
      <c r="AF24" s="1" t="n">
        <v>0</v>
      </c>
      <c r="AG24" s="1" t="n">
        <v>3</v>
      </c>
      <c r="AH24" s="1" t="n">
        <v>0</v>
      </c>
      <c r="AI24" s="1" t="n">
        <v>0</v>
      </c>
      <c r="AJ24" s="1" t="n">
        <v>6</v>
      </c>
      <c r="AK24" s="1" t="n">
        <v>0</v>
      </c>
      <c r="AL24" s="1" t="n">
        <v>3</v>
      </c>
      <c r="AM24" s="1" t="n">
        <v>2</v>
      </c>
      <c r="AN24" s="1" t="n">
        <v>0</v>
      </c>
      <c r="AO24" s="1" t="n">
        <v>2</v>
      </c>
      <c r="AP24" s="1" t="n">
        <v>2000</v>
      </c>
      <c r="AQ24" s="1" t="n">
        <v>4</v>
      </c>
      <c r="AR24" s="1" t="s">
        <v>270</v>
      </c>
      <c r="AS24" s="1" t="s">
        <v>271</v>
      </c>
      <c r="AT24" s="1" t="s">
        <v>272</v>
      </c>
      <c r="AU24" s="1" t="s">
        <v>273</v>
      </c>
      <c r="AV24" s="1" t="s">
        <v>274</v>
      </c>
      <c r="AW24" s="1" t="s">
        <v>275</v>
      </c>
      <c r="AX24" s="1" t="s">
        <v>138</v>
      </c>
      <c r="AY24" s="1" t="s">
        <v>138</v>
      </c>
      <c r="AZ24" s="1" t="n">
        <v>2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1</v>
      </c>
      <c r="BF24" s="1" t="n">
        <v>1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1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2</v>
      </c>
      <c r="BR24" s="1" t="n">
        <v>2</v>
      </c>
      <c r="BS24" s="1" t="n">
        <v>0</v>
      </c>
      <c r="BT24" s="1" t="n">
        <v>0</v>
      </c>
      <c r="BU24" s="1" t="n">
        <v>0</v>
      </c>
      <c r="BV24" s="1" t="n">
        <v>1</v>
      </c>
      <c r="BW24" s="1" t="n">
        <v>0</v>
      </c>
      <c r="BX24" s="1" t="n">
        <v>0</v>
      </c>
      <c r="BY24" s="1" t="n">
        <v>0</v>
      </c>
      <c r="BZ24" s="1" t="n">
        <v>0</v>
      </c>
      <c r="CA24" s="1" t="n">
        <v>0</v>
      </c>
      <c r="CB24" s="1" t="n">
        <v>2</v>
      </c>
      <c r="CC24" s="1" t="n">
        <v>2</v>
      </c>
      <c r="CD24" s="1" t="n">
        <v>2</v>
      </c>
      <c r="CE24" s="1" t="n">
        <v>0</v>
      </c>
      <c r="CF24" s="1" t="n">
        <v>0</v>
      </c>
      <c r="CG24" s="1" t="n">
        <v>2</v>
      </c>
      <c r="CH24" s="1" t="n">
        <v>2</v>
      </c>
      <c r="CI24" s="1" t="n">
        <v>2</v>
      </c>
      <c r="CJ24" s="1" t="n">
        <v>2</v>
      </c>
      <c r="CK24" s="1" t="n">
        <v>0</v>
      </c>
      <c r="CL24" s="1" t="n">
        <v>1</v>
      </c>
      <c r="CM24" s="1" t="n">
        <v>2</v>
      </c>
      <c r="CN24" s="1" t="n">
        <v>2</v>
      </c>
      <c r="CO24" s="1" t="n">
        <v>1</v>
      </c>
      <c r="CP24" s="1" t="n">
        <v>0</v>
      </c>
      <c r="CQ24" s="1" t="n">
        <v>1</v>
      </c>
      <c r="CR24" s="1" t="n">
        <v>2</v>
      </c>
      <c r="CS24" s="1" t="n">
        <v>2</v>
      </c>
      <c r="CT24" s="1" t="n">
        <v>2</v>
      </c>
      <c r="CU24" s="1" t="n">
        <v>1</v>
      </c>
      <c r="CV24" s="1" t="n">
        <v>2</v>
      </c>
      <c r="CW24" s="1" t="n">
        <v>2</v>
      </c>
      <c r="CX24" s="1" t="n">
        <v>1</v>
      </c>
      <c r="CY24" s="1" t="n">
        <v>2</v>
      </c>
      <c r="CZ24" s="1" t="n">
        <v>2</v>
      </c>
      <c r="DA24" s="1" t="n">
        <v>2</v>
      </c>
      <c r="DB24" s="1" t="n">
        <v>2</v>
      </c>
      <c r="DC24" s="1" t="n">
        <v>0</v>
      </c>
      <c r="DD24" s="1" t="n">
        <v>0</v>
      </c>
      <c r="DE24" s="1" t="n">
        <v>2</v>
      </c>
      <c r="DF24" s="1" t="n">
        <v>2</v>
      </c>
      <c r="DG24" s="1" t="n">
        <v>1</v>
      </c>
      <c r="DH24" s="1" t="n">
        <v>0</v>
      </c>
      <c r="DI24" s="1" t="n">
        <v>2</v>
      </c>
      <c r="DJ24" s="1" t="n">
        <v>2</v>
      </c>
      <c r="DK24" s="1" t="n">
        <v>5</v>
      </c>
      <c r="DL24" s="1" t="n">
        <v>3</v>
      </c>
      <c r="DM24" s="1" t="n">
        <v>1</v>
      </c>
      <c r="DN24" s="1" t="n">
        <v>2</v>
      </c>
      <c r="DO24" s="1" t="n">
        <v>3</v>
      </c>
      <c r="DP24" s="1" t="n">
        <v>4</v>
      </c>
      <c r="DQ24" s="1" t="n">
        <v>5</v>
      </c>
      <c r="DR24" s="1" t="n">
        <v>1</v>
      </c>
      <c r="DS24" s="1" t="n">
        <v>156</v>
      </c>
      <c r="DT24" s="1" t="n">
        <v>413</v>
      </c>
      <c r="DU24" s="1" t="n">
        <v>20</v>
      </c>
      <c r="DV24" s="1" t="n">
        <v>44</v>
      </c>
      <c r="DW24" s="1" t="n">
        <v>20</v>
      </c>
      <c r="DX24" s="1" t="s">
        <v>138</v>
      </c>
      <c r="DY24" s="1" t="n">
        <v>74</v>
      </c>
      <c r="DZ24" s="1" t="n">
        <v>113</v>
      </c>
      <c r="EA24" s="1" t="n">
        <v>30</v>
      </c>
    </row>
    <row r="25" customFormat="false" ht="12.75" hidden="false" customHeight="false" outlineLevel="0" collapsed="false">
      <c r="A25" s="1" t="s">
        <v>276</v>
      </c>
      <c r="B25" s="1" t="n">
        <v>6</v>
      </c>
      <c r="C25" s="1" t="n">
        <v>2</v>
      </c>
      <c r="D25" s="1" t="n">
        <v>0</v>
      </c>
      <c r="E25" s="1" t="n">
        <v>6</v>
      </c>
      <c r="F25" s="1" t="n">
        <v>2</v>
      </c>
      <c r="G25" s="1" t="n">
        <v>2</v>
      </c>
      <c r="H25" s="1" t="n">
        <v>0</v>
      </c>
      <c r="I25" s="1" t="n">
        <v>2</v>
      </c>
      <c r="J25" s="1" t="n">
        <v>5</v>
      </c>
      <c r="K25" s="1" t="n">
        <v>2</v>
      </c>
      <c r="L25" s="1" t="n">
        <v>0</v>
      </c>
      <c r="M25" s="1" t="n">
        <v>5</v>
      </c>
      <c r="N25" s="1" t="n">
        <v>6</v>
      </c>
      <c r="O25" s="1" t="n">
        <v>6</v>
      </c>
      <c r="P25" s="1" t="n">
        <v>5</v>
      </c>
      <c r="Q25" s="1" t="n">
        <v>6</v>
      </c>
      <c r="R25" s="1" t="n">
        <v>0</v>
      </c>
      <c r="S25" s="1" t="n">
        <v>5</v>
      </c>
      <c r="T25" s="1" t="n">
        <v>0</v>
      </c>
      <c r="U25" s="1" t="n">
        <v>6</v>
      </c>
      <c r="V25" s="1" t="n">
        <v>5</v>
      </c>
      <c r="W25" s="1" t="n">
        <v>6</v>
      </c>
      <c r="X25" s="1" t="n">
        <v>0</v>
      </c>
      <c r="Y25" s="1" t="n">
        <v>6</v>
      </c>
      <c r="Z25" s="1" t="n">
        <v>5</v>
      </c>
      <c r="AA25" s="1" t="n">
        <v>5</v>
      </c>
      <c r="AB25" s="1" t="n">
        <v>0</v>
      </c>
      <c r="AC25" s="1" t="n">
        <v>6</v>
      </c>
      <c r="AD25" s="1" t="n">
        <v>6</v>
      </c>
      <c r="AE25" s="1" t="n">
        <v>0</v>
      </c>
      <c r="AF25" s="1" t="n">
        <v>0</v>
      </c>
      <c r="AG25" s="1" t="n">
        <v>3</v>
      </c>
      <c r="AH25" s="1" t="n">
        <v>0</v>
      </c>
      <c r="AI25" s="1" t="n">
        <v>0</v>
      </c>
      <c r="AJ25" s="1" t="n">
        <v>6</v>
      </c>
      <c r="AK25" s="1" t="n">
        <v>0</v>
      </c>
      <c r="AL25" s="1" t="n">
        <v>3</v>
      </c>
      <c r="AM25" s="1" t="n">
        <v>1</v>
      </c>
      <c r="AN25" s="1" t="n">
        <v>1</v>
      </c>
      <c r="AO25" s="1" t="n">
        <v>2</v>
      </c>
      <c r="AP25" s="1" t="n">
        <v>2000</v>
      </c>
      <c r="AQ25" s="1" t="n">
        <v>6</v>
      </c>
      <c r="AR25" s="1" t="s">
        <v>277</v>
      </c>
      <c r="AS25" s="1" t="s">
        <v>278</v>
      </c>
      <c r="AT25" s="1" t="s">
        <v>279</v>
      </c>
      <c r="AU25" s="1" t="s">
        <v>280</v>
      </c>
      <c r="AV25" s="1" t="s">
        <v>281</v>
      </c>
      <c r="AW25" s="1" t="s">
        <v>282</v>
      </c>
      <c r="AX25" s="1" t="s">
        <v>138</v>
      </c>
      <c r="AY25" s="1" t="s">
        <v>138</v>
      </c>
      <c r="AZ25" s="1" t="n">
        <v>2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1</v>
      </c>
      <c r="BF25" s="1" t="n">
        <v>1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1</v>
      </c>
      <c r="BM25" s="1" t="n">
        <v>0</v>
      </c>
      <c r="BN25" s="1" t="n">
        <v>1</v>
      </c>
      <c r="BO25" s="1" t="n">
        <v>2</v>
      </c>
      <c r="BP25" s="1" t="n">
        <v>2</v>
      </c>
      <c r="BQ25" s="1" t="n">
        <v>2</v>
      </c>
      <c r="BR25" s="1" t="n">
        <v>2</v>
      </c>
      <c r="BS25" s="1" t="n">
        <v>0</v>
      </c>
      <c r="BT25" s="1" t="n">
        <v>1</v>
      </c>
      <c r="BU25" s="1" t="n">
        <v>2</v>
      </c>
      <c r="BV25" s="1" t="n">
        <v>2</v>
      </c>
      <c r="BW25" s="1" t="n">
        <v>1</v>
      </c>
      <c r="BX25" s="1" t="n">
        <v>1</v>
      </c>
      <c r="BY25" s="1" t="n">
        <v>2</v>
      </c>
      <c r="BZ25" s="1" t="n">
        <v>0</v>
      </c>
      <c r="CA25" s="1" t="n">
        <v>0</v>
      </c>
      <c r="CB25" s="1" t="n">
        <v>2</v>
      </c>
      <c r="CC25" s="1" t="n">
        <v>2</v>
      </c>
      <c r="CD25" s="1" t="n">
        <v>2</v>
      </c>
      <c r="CE25" s="1" t="n">
        <v>0</v>
      </c>
      <c r="CF25" s="1" t="n">
        <v>1</v>
      </c>
      <c r="CG25" s="1" t="n">
        <v>2</v>
      </c>
      <c r="CH25" s="1" t="n">
        <v>2</v>
      </c>
      <c r="CI25" s="1" t="n">
        <v>2</v>
      </c>
      <c r="CJ25" s="1" t="n">
        <v>2</v>
      </c>
      <c r="CK25" s="1" t="n">
        <v>1</v>
      </c>
      <c r="CL25" s="1" t="n">
        <v>2</v>
      </c>
      <c r="CM25" s="1" t="n">
        <v>2</v>
      </c>
      <c r="CN25" s="1" t="n">
        <v>2</v>
      </c>
      <c r="CO25" s="1" t="n">
        <v>1</v>
      </c>
      <c r="CP25" s="1" t="n">
        <v>0</v>
      </c>
      <c r="CQ25" s="1" t="n">
        <v>1</v>
      </c>
      <c r="CR25" s="1" t="n">
        <v>2</v>
      </c>
      <c r="CS25" s="1" t="n">
        <v>2</v>
      </c>
      <c r="CT25" s="1" t="n">
        <v>2</v>
      </c>
      <c r="CU25" s="1" t="n">
        <v>2</v>
      </c>
      <c r="CV25" s="1" t="n">
        <v>2</v>
      </c>
      <c r="CW25" s="1" t="n">
        <v>2</v>
      </c>
      <c r="CX25" s="1" t="n">
        <v>2</v>
      </c>
      <c r="CY25" s="1" t="n">
        <v>2</v>
      </c>
      <c r="CZ25" s="1" t="n">
        <v>2</v>
      </c>
      <c r="DA25" s="1" t="n">
        <v>2</v>
      </c>
      <c r="DB25" s="1" t="n">
        <v>2</v>
      </c>
      <c r="DC25" s="1" t="n">
        <v>0</v>
      </c>
      <c r="DD25" s="1" t="n">
        <v>2</v>
      </c>
      <c r="DE25" s="1" t="n">
        <v>2</v>
      </c>
      <c r="DF25" s="1" t="n">
        <v>5</v>
      </c>
      <c r="DG25" s="1" t="n">
        <v>3</v>
      </c>
      <c r="DH25" s="1" t="n">
        <v>3</v>
      </c>
      <c r="DI25" s="1" t="n">
        <v>2</v>
      </c>
      <c r="DJ25" s="1" t="n">
        <v>3</v>
      </c>
      <c r="DK25" s="1" t="n">
        <v>5</v>
      </c>
      <c r="DL25" s="1" t="n">
        <v>4</v>
      </c>
      <c r="DM25" s="1" t="n">
        <v>1</v>
      </c>
      <c r="DN25" s="1" t="n">
        <v>2</v>
      </c>
      <c r="DO25" s="1" t="n">
        <v>3</v>
      </c>
      <c r="DP25" s="1" t="n">
        <v>4</v>
      </c>
      <c r="DQ25" s="1" t="n">
        <v>5</v>
      </c>
      <c r="DR25" s="1" t="n">
        <v>2</v>
      </c>
      <c r="DS25" s="1" t="n">
        <v>627</v>
      </c>
      <c r="DT25" s="1" t="n">
        <v>954</v>
      </c>
      <c r="DU25" s="1" t="n">
        <v>40</v>
      </c>
      <c r="DV25" s="1" t="n">
        <v>62</v>
      </c>
      <c r="DW25" s="1" t="n">
        <v>20</v>
      </c>
      <c r="DX25" s="1" t="n">
        <v>83</v>
      </c>
      <c r="DY25" s="1" t="n">
        <v>285</v>
      </c>
      <c r="DZ25" s="1" t="n">
        <v>191</v>
      </c>
      <c r="EA25" s="1" t="n">
        <v>58</v>
      </c>
    </row>
    <row r="26" customFormat="false" ht="12.75" hidden="false" customHeight="false" outlineLevel="0" collapsed="false">
      <c r="A26" s="1" t="s">
        <v>283</v>
      </c>
      <c r="B26" s="1" t="n">
        <v>6</v>
      </c>
      <c r="C26" s="1" t="n">
        <v>2</v>
      </c>
      <c r="D26" s="1" t="n">
        <v>0</v>
      </c>
      <c r="E26" s="1" t="n">
        <v>6</v>
      </c>
      <c r="F26" s="1" t="n">
        <v>2</v>
      </c>
      <c r="G26" s="1" t="n">
        <v>2</v>
      </c>
      <c r="H26" s="1" t="n">
        <v>0</v>
      </c>
      <c r="I26" s="1" t="n">
        <v>2</v>
      </c>
      <c r="J26" s="1" t="n">
        <v>5</v>
      </c>
      <c r="K26" s="1" t="n">
        <v>2</v>
      </c>
      <c r="L26" s="1" t="n">
        <v>0</v>
      </c>
      <c r="M26" s="1" t="n">
        <v>0</v>
      </c>
      <c r="N26" s="1" t="n">
        <v>6</v>
      </c>
      <c r="O26" s="1" t="n">
        <v>5</v>
      </c>
      <c r="P26" s="1" t="n">
        <v>6</v>
      </c>
      <c r="Q26" s="1" t="n">
        <v>6</v>
      </c>
      <c r="R26" s="1" t="n">
        <v>0</v>
      </c>
      <c r="S26" s="1" t="n">
        <v>0</v>
      </c>
      <c r="T26" s="1" t="n">
        <v>0</v>
      </c>
      <c r="U26" s="1" t="n">
        <v>6</v>
      </c>
      <c r="V26" s="1" t="n">
        <v>3</v>
      </c>
      <c r="W26" s="1" t="n">
        <v>6</v>
      </c>
      <c r="X26" s="1" t="n">
        <v>0</v>
      </c>
      <c r="Y26" s="1" t="n">
        <v>6</v>
      </c>
      <c r="Z26" s="1" t="n">
        <v>6</v>
      </c>
      <c r="AA26" s="1" t="n">
        <v>2</v>
      </c>
      <c r="AB26" s="1" t="n">
        <v>6</v>
      </c>
      <c r="AC26" s="1" t="n">
        <v>6</v>
      </c>
      <c r="AD26" s="1" t="n">
        <v>6</v>
      </c>
      <c r="AE26" s="1" t="n">
        <v>0</v>
      </c>
      <c r="AF26" s="1" t="n">
        <v>6</v>
      </c>
      <c r="AG26" s="1" t="n">
        <v>3</v>
      </c>
      <c r="AH26" s="1" t="n">
        <v>0</v>
      </c>
      <c r="AI26" s="1" t="n">
        <v>0</v>
      </c>
      <c r="AJ26" s="1" t="n">
        <v>6</v>
      </c>
      <c r="AK26" s="1" t="n">
        <v>0</v>
      </c>
      <c r="AL26" s="1" t="n">
        <v>0</v>
      </c>
      <c r="AM26" s="1" t="n">
        <v>2</v>
      </c>
      <c r="AN26" s="1" t="n">
        <v>1</v>
      </c>
      <c r="AO26" s="1" t="n">
        <v>2</v>
      </c>
      <c r="AP26" s="1" t="n">
        <v>1000</v>
      </c>
      <c r="AQ26" s="1" t="n">
        <v>4</v>
      </c>
      <c r="AR26" s="1" t="s">
        <v>284</v>
      </c>
      <c r="AS26" s="1" t="s">
        <v>285</v>
      </c>
      <c r="AT26" s="1" t="s">
        <v>286</v>
      </c>
      <c r="AU26" s="1" t="s">
        <v>287</v>
      </c>
      <c r="AV26" s="1" t="s">
        <v>288</v>
      </c>
      <c r="AW26" s="1" t="s">
        <v>289</v>
      </c>
      <c r="AX26" s="1" t="s">
        <v>138</v>
      </c>
      <c r="AY26" s="1" t="s">
        <v>138</v>
      </c>
      <c r="AZ26" s="1" t="n">
        <v>2</v>
      </c>
      <c r="BA26" s="1" t="n">
        <v>0</v>
      </c>
      <c r="BB26" s="1" t="n">
        <v>0</v>
      </c>
      <c r="BC26" s="1" t="n">
        <v>1</v>
      </c>
      <c r="BD26" s="1" t="n">
        <v>1</v>
      </c>
      <c r="BE26" s="1" t="n">
        <v>1</v>
      </c>
      <c r="BF26" s="1" t="n">
        <v>1</v>
      </c>
      <c r="BG26" s="1" t="n">
        <v>1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2</v>
      </c>
      <c r="BO26" s="1" t="n">
        <v>2</v>
      </c>
      <c r="BP26" s="1" t="n">
        <v>2</v>
      </c>
      <c r="BQ26" s="1" t="n">
        <v>2</v>
      </c>
      <c r="BR26" s="1" t="n">
        <v>2</v>
      </c>
      <c r="BS26" s="1" t="n">
        <v>2</v>
      </c>
      <c r="BT26" s="1" t="n">
        <v>2</v>
      </c>
      <c r="BU26" s="1" t="n">
        <v>2</v>
      </c>
      <c r="BV26" s="1" t="n">
        <v>2</v>
      </c>
      <c r="BW26" s="1" t="n">
        <v>0</v>
      </c>
      <c r="BX26" s="1" t="n">
        <v>1</v>
      </c>
      <c r="BY26" s="1" t="n">
        <v>1</v>
      </c>
      <c r="BZ26" s="1" t="n">
        <v>0</v>
      </c>
      <c r="CA26" s="1" t="n">
        <v>0</v>
      </c>
      <c r="CB26" s="1" t="n">
        <v>2</v>
      </c>
      <c r="CC26" s="1" t="n">
        <v>1</v>
      </c>
      <c r="CD26" s="1" t="n">
        <v>1</v>
      </c>
      <c r="CE26" s="1" t="n">
        <v>1</v>
      </c>
      <c r="CF26" s="1" t="n">
        <v>1</v>
      </c>
      <c r="CG26" s="1" t="n">
        <v>2</v>
      </c>
      <c r="CH26" s="1" t="n">
        <v>2</v>
      </c>
      <c r="CI26" s="1" t="n">
        <v>2</v>
      </c>
      <c r="CJ26" s="1" t="n">
        <v>2</v>
      </c>
      <c r="CK26" s="1" t="n">
        <v>0</v>
      </c>
      <c r="CL26" s="1" t="n">
        <v>1</v>
      </c>
      <c r="CM26" s="1" t="n">
        <v>2</v>
      </c>
      <c r="CN26" s="1" t="n">
        <v>2</v>
      </c>
      <c r="CO26" s="1" t="n">
        <v>2</v>
      </c>
      <c r="CP26" s="1" t="n">
        <v>0</v>
      </c>
      <c r="CQ26" s="1" t="n">
        <v>0</v>
      </c>
      <c r="CR26" s="1" t="n">
        <v>0</v>
      </c>
      <c r="CS26" s="1" t="n">
        <v>2</v>
      </c>
      <c r="CT26" s="1" t="n">
        <v>2</v>
      </c>
      <c r="CU26" s="1" t="n">
        <v>2</v>
      </c>
      <c r="CV26" s="1" t="n">
        <v>2</v>
      </c>
      <c r="CW26" s="1" t="n">
        <v>2</v>
      </c>
      <c r="CX26" s="1" t="n">
        <v>0</v>
      </c>
      <c r="CY26" s="1" t="n">
        <v>2</v>
      </c>
      <c r="CZ26" s="1" t="n">
        <v>2</v>
      </c>
      <c r="DA26" s="1" t="n">
        <v>2</v>
      </c>
      <c r="DB26" s="1" t="n">
        <v>2</v>
      </c>
      <c r="DC26" s="1" t="n">
        <v>0</v>
      </c>
      <c r="DD26" s="1" t="n">
        <v>2</v>
      </c>
      <c r="DE26" s="1" t="n">
        <v>2</v>
      </c>
      <c r="DF26" s="1" t="n">
        <v>5</v>
      </c>
      <c r="DG26" s="1" t="n">
        <v>4</v>
      </c>
      <c r="DH26" s="1" t="n">
        <v>2</v>
      </c>
      <c r="DI26" s="1" t="n">
        <v>2</v>
      </c>
      <c r="DJ26" s="1" t="n">
        <v>4</v>
      </c>
      <c r="DK26" s="1" t="n">
        <v>5</v>
      </c>
      <c r="DL26" s="1" t="n">
        <v>3</v>
      </c>
      <c r="DM26" s="1" t="n">
        <v>1</v>
      </c>
      <c r="DN26" s="1" t="n">
        <v>0</v>
      </c>
      <c r="DO26" s="1" t="n">
        <v>3</v>
      </c>
      <c r="DP26" s="1" t="n">
        <v>4</v>
      </c>
      <c r="DQ26" s="1" t="n">
        <v>4</v>
      </c>
      <c r="DR26" s="1" t="n">
        <v>2</v>
      </c>
      <c r="DS26" s="1" t="n">
        <v>59</v>
      </c>
      <c r="DT26" s="1" t="n">
        <v>482</v>
      </c>
      <c r="DU26" s="1" t="n">
        <v>30</v>
      </c>
      <c r="DV26" s="1" t="n">
        <v>48</v>
      </c>
      <c r="DW26" s="1" t="n">
        <v>13</v>
      </c>
      <c r="DX26" s="1" t="n">
        <v>30</v>
      </c>
      <c r="DY26" s="1" t="n">
        <v>121</v>
      </c>
      <c r="DZ26" s="1" t="n">
        <v>122</v>
      </c>
      <c r="EA26" s="1" t="n">
        <v>48</v>
      </c>
    </row>
    <row r="27" customFormat="false" ht="12.75" hidden="false" customHeight="false" outlineLevel="0" collapsed="false">
      <c r="A27" s="1" t="s">
        <v>290</v>
      </c>
      <c r="B27" s="1" t="n">
        <v>6</v>
      </c>
      <c r="C27" s="1" t="n">
        <v>2</v>
      </c>
      <c r="D27" s="1" t="n">
        <v>0</v>
      </c>
      <c r="E27" s="1" t="n">
        <v>6</v>
      </c>
      <c r="F27" s="1" t="n">
        <v>2</v>
      </c>
      <c r="G27" s="1" t="n">
        <v>2</v>
      </c>
      <c r="H27" s="1" t="n">
        <v>0</v>
      </c>
      <c r="I27" s="1" t="n">
        <v>2</v>
      </c>
      <c r="J27" s="1" t="n">
        <v>5</v>
      </c>
      <c r="K27" s="1" t="n">
        <v>2</v>
      </c>
      <c r="L27" s="1" t="n">
        <v>0</v>
      </c>
      <c r="M27" s="1" t="n">
        <v>6</v>
      </c>
      <c r="N27" s="1" t="n">
        <v>6</v>
      </c>
      <c r="O27" s="1" t="n">
        <v>6</v>
      </c>
      <c r="P27" s="1" t="n">
        <v>6</v>
      </c>
      <c r="Q27" s="1" t="n">
        <v>6</v>
      </c>
      <c r="R27" s="1" t="n">
        <v>0</v>
      </c>
      <c r="S27" s="1" t="n">
        <v>5</v>
      </c>
      <c r="T27" s="1" t="n">
        <v>0</v>
      </c>
      <c r="U27" s="1" t="n">
        <v>6</v>
      </c>
      <c r="V27" s="1" t="n">
        <v>4</v>
      </c>
      <c r="W27" s="1" t="n">
        <v>6</v>
      </c>
      <c r="X27" s="1" t="n">
        <v>0</v>
      </c>
      <c r="Y27" s="1" t="n">
        <v>6</v>
      </c>
      <c r="Z27" s="1" t="n">
        <v>6</v>
      </c>
      <c r="AA27" s="1" t="n">
        <v>6</v>
      </c>
      <c r="AB27" s="1" t="n">
        <v>0</v>
      </c>
      <c r="AC27" s="1" t="n">
        <v>6</v>
      </c>
      <c r="AD27" s="1" t="n">
        <v>6</v>
      </c>
      <c r="AE27" s="1" t="n">
        <v>0</v>
      </c>
      <c r="AF27" s="1" t="n">
        <v>0</v>
      </c>
      <c r="AG27" s="1" t="n">
        <v>4</v>
      </c>
      <c r="AH27" s="1" t="n">
        <v>0</v>
      </c>
      <c r="AI27" s="1" t="n">
        <v>0</v>
      </c>
      <c r="AJ27" s="1" t="n">
        <v>6</v>
      </c>
      <c r="AK27" s="1" t="n">
        <v>0</v>
      </c>
      <c r="AL27" s="1" t="n">
        <v>3</v>
      </c>
      <c r="AM27" s="1" t="n">
        <v>1</v>
      </c>
      <c r="AN27" s="1" t="n">
        <v>2</v>
      </c>
      <c r="AO27" s="1" t="n">
        <v>2</v>
      </c>
      <c r="AP27" s="1" t="n">
        <v>2000</v>
      </c>
      <c r="AQ27" s="1" t="n">
        <v>6</v>
      </c>
      <c r="AR27" s="1" t="s">
        <v>291</v>
      </c>
      <c r="AS27" s="1" t="s">
        <v>292</v>
      </c>
      <c r="AT27" s="1" t="s">
        <v>293</v>
      </c>
      <c r="AU27" s="1" t="s">
        <v>294</v>
      </c>
      <c r="AV27" s="1" t="s">
        <v>295</v>
      </c>
      <c r="AW27" s="1" t="s">
        <v>296</v>
      </c>
      <c r="AX27" s="1" t="s">
        <v>138</v>
      </c>
      <c r="AY27" s="1" t="s">
        <v>138</v>
      </c>
      <c r="AZ27" s="1" t="n">
        <v>2</v>
      </c>
      <c r="BA27" s="1" t="n">
        <v>0</v>
      </c>
      <c r="BB27" s="1" t="n">
        <v>1</v>
      </c>
      <c r="BC27" s="1" t="n">
        <v>0</v>
      </c>
      <c r="BD27" s="1" t="n">
        <v>0</v>
      </c>
      <c r="BE27" s="1" t="n">
        <v>1</v>
      </c>
      <c r="BF27" s="1" t="n">
        <v>1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1</v>
      </c>
      <c r="BL27" s="1" t="n">
        <v>0</v>
      </c>
      <c r="BM27" s="1" t="n">
        <v>0</v>
      </c>
      <c r="BN27" s="1" t="n">
        <v>1</v>
      </c>
      <c r="BO27" s="1" t="n">
        <v>2</v>
      </c>
      <c r="BP27" s="1" t="n">
        <v>2</v>
      </c>
      <c r="BQ27" s="1" t="n">
        <v>2</v>
      </c>
      <c r="BR27" s="1" t="n">
        <v>2</v>
      </c>
      <c r="BS27" s="1" t="n">
        <v>0</v>
      </c>
      <c r="BT27" s="1" t="n">
        <v>0</v>
      </c>
      <c r="BU27" s="1" t="n">
        <v>2</v>
      </c>
      <c r="BV27" s="1" t="n">
        <v>2</v>
      </c>
      <c r="BW27" s="1" t="n">
        <v>0</v>
      </c>
      <c r="BX27" s="1" t="n">
        <v>1</v>
      </c>
      <c r="BY27" s="1" t="n">
        <v>2</v>
      </c>
      <c r="BZ27" s="1" t="n">
        <v>0</v>
      </c>
      <c r="CA27" s="1" t="n">
        <v>0</v>
      </c>
      <c r="CB27" s="1" t="n">
        <v>2</v>
      </c>
      <c r="CC27" s="1" t="n">
        <v>2</v>
      </c>
      <c r="CD27" s="1" t="n">
        <v>2</v>
      </c>
      <c r="CE27" s="1" t="n">
        <v>0</v>
      </c>
      <c r="CF27" s="1" t="n">
        <v>0</v>
      </c>
      <c r="CG27" s="1" t="n">
        <v>2</v>
      </c>
      <c r="CH27" s="1" t="n">
        <v>2</v>
      </c>
      <c r="CI27" s="1" t="n">
        <v>2</v>
      </c>
      <c r="CJ27" s="1" t="n">
        <v>2</v>
      </c>
      <c r="CK27" s="1" t="n">
        <v>0</v>
      </c>
      <c r="CL27" s="1" t="n">
        <v>1</v>
      </c>
      <c r="CM27" s="1" t="n">
        <v>2</v>
      </c>
      <c r="CN27" s="1" t="n">
        <v>2</v>
      </c>
      <c r="CO27" s="1" t="n">
        <v>1</v>
      </c>
      <c r="CP27" s="1" t="n">
        <v>0</v>
      </c>
      <c r="CQ27" s="1" t="n">
        <v>1</v>
      </c>
      <c r="CR27" s="1" t="n">
        <v>2</v>
      </c>
      <c r="CS27" s="1" t="n">
        <v>2</v>
      </c>
      <c r="CT27" s="1" t="n">
        <v>2</v>
      </c>
      <c r="CU27" s="1" t="n">
        <v>2</v>
      </c>
      <c r="CV27" s="1" t="n">
        <v>2</v>
      </c>
      <c r="CW27" s="1" t="n">
        <v>2</v>
      </c>
      <c r="CX27" s="1" t="n">
        <v>0</v>
      </c>
      <c r="CY27" s="1" t="n">
        <v>2</v>
      </c>
      <c r="CZ27" s="1" t="n">
        <v>2</v>
      </c>
      <c r="DA27" s="1" t="n">
        <v>2</v>
      </c>
      <c r="DB27" s="1" t="n">
        <v>2</v>
      </c>
      <c r="DC27" s="1" t="n">
        <v>0</v>
      </c>
      <c r="DD27" s="1" t="n">
        <v>1</v>
      </c>
      <c r="DE27" s="1" t="n">
        <v>1</v>
      </c>
      <c r="DF27" s="1" t="n">
        <v>5</v>
      </c>
      <c r="DG27" s="1" t="n">
        <v>2</v>
      </c>
      <c r="DH27" s="1" t="n">
        <v>2</v>
      </c>
      <c r="DI27" s="1" t="n">
        <v>2</v>
      </c>
      <c r="DJ27" s="1" t="n">
        <v>2</v>
      </c>
      <c r="DK27" s="1" t="n">
        <v>5</v>
      </c>
      <c r="DL27" s="1" t="n">
        <v>3</v>
      </c>
      <c r="DM27" s="1" t="n">
        <v>1</v>
      </c>
      <c r="DN27" s="1" t="n">
        <v>2</v>
      </c>
      <c r="DO27" s="1" t="n">
        <v>3</v>
      </c>
      <c r="DP27" s="1" t="n">
        <v>4</v>
      </c>
      <c r="DQ27" s="1" t="n">
        <v>4</v>
      </c>
      <c r="DR27" s="1" t="n">
        <v>2</v>
      </c>
      <c r="DS27" s="1" t="n">
        <v>190</v>
      </c>
      <c r="DT27" s="1" t="n">
        <v>824</v>
      </c>
      <c r="DU27" s="1" t="n">
        <v>32</v>
      </c>
      <c r="DV27" s="1" t="n">
        <v>48</v>
      </c>
      <c r="DW27" s="1" t="n">
        <v>26</v>
      </c>
      <c r="DX27" s="1" t="n">
        <v>50</v>
      </c>
      <c r="DY27" s="1" t="n">
        <v>271</v>
      </c>
      <c r="DZ27" s="1" t="n">
        <v>190</v>
      </c>
      <c r="EA27" s="1" t="n">
        <v>33</v>
      </c>
    </row>
    <row r="28" customFormat="false" ht="12.75" hidden="false" customHeight="false" outlineLevel="0" collapsed="false">
      <c r="A28" s="1" t="s">
        <v>297</v>
      </c>
      <c r="B28" s="1" t="n">
        <v>6</v>
      </c>
      <c r="C28" s="1" t="n">
        <v>2</v>
      </c>
      <c r="D28" s="1" t="n">
        <v>0</v>
      </c>
      <c r="E28" s="1" t="n">
        <v>6</v>
      </c>
      <c r="F28" s="1" t="n">
        <v>2</v>
      </c>
      <c r="G28" s="1" t="n">
        <v>2</v>
      </c>
      <c r="H28" s="1" t="n">
        <v>0</v>
      </c>
      <c r="I28" s="1" t="n">
        <v>2</v>
      </c>
      <c r="J28" s="1" t="n">
        <v>5</v>
      </c>
      <c r="K28" s="1" t="n">
        <v>2</v>
      </c>
      <c r="L28" s="1" t="n">
        <v>2</v>
      </c>
      <c r="M28" s="1" t="n">
        <v>6</v>
      </c>
      <c r="N28" s="1" t="n">
        <v>6</v>
      </c>
      <c r="O28" s="1" t="n">
        <v>5</v>
      </c>
      <c r="P28" s="1" t="n">
        <v>5</v>
      </c>
      <c r="Q28" s="1" t="n">
        <v>6</v>
      </c>
      <c r="R28" s="1" t="n">
        <v>0</v>
      </c>
      <c r="S28" s="1" t="n">
        <v>3</v>
      </c>
      <c r="T28" s="1" t="n">
        <v>0</v>
      </c>
      <c r="U28" s="1" t="n">
        <v>6</v>
      </c>
      <c r="V28" s="1" t="n">
        <v>3</v>
      </c>
      <c r="W28" s="1" t="n">
        <v>6</v>
      </c>
      <c r="X28" s="1" t="n">
        <v>0</v>
      </c>
      <c r="Y28" s="1" t="n">
        <v>6</v>
      </c>
      <c r="Z28" s="1" t="n">
        <v>6</v>
      </c>
      <c r="AA28" s="1" t="n">
        <v>5</v>
      </c>
      <c r="AB28" s="1" t="n">
        <v>0</v>
      </c>
      <c r="AC28" s="1" t="n">
        <v>4</v>
      </c>
      <c r="AD28" s="1" t="n">
        <v>6</v>
      </c>
      <c r="AE28" s="1" t="n">
        <v>0</v>
      </c>
      <c r="AF28" s="1" t="n">
        <v>0</v>
      </c>
      <c r="AG28" s="1" t="n">
        <v>3</v>
      </c>
      <c r="AH28" s="1" t="n">
        <v>0</v>
      </c>
      <c r="AI28" s="1" t="n">
        <v>0</v>
      </c>
      <c r="AJ28" s="1" t="n">
        <v>6</v>
      </c>
      <c r="AK28" s="1" t="n">
        <v>0</v>
      </c>
      <c r="AL28" s="1" t="n">
        <v>3</v>
      </c>
      <c r="AM28" s="1" t="n">
        <v>1</v>
      </c>
      <c r="AN28" s="1" t="n">
        <v>0</v>
      </c>
      <c r="AO28" s="1" t="n">
        <v>2</v>
      </c>
      <c r="AP28" s="1" t="n">
        <v>2000</v>
      </c>
      <c r="AQ28" s="1" t="n">
        <v>4</v>
      </c>
      <c r="AR28" s="1" t="s">
        <v>298</v>
      </c>
      <c r="AS28" s="1" t="s">
        <v>299</v>
      </c>
      <c r="AT28" s="1" t="s">
        <v>300</v>
      </c>
      <c r="AU28" s="1" t="s">
        <v>301</v>
      </c>
      <c r="AV28" s="1" t="s">
        <v>302</v>
      </c>
      <c r="AW28" s="1" t="s">
        <v>303</v>
      </c>
      <c r="AX28" s="1" t="s">
        <v>138</v>
      </c>
      <c r="AY28" s="1" t="s">
        <v>138</v>
      </c>
      <c r="AZ28" s="1" t="n">
        <v>2</v>
      </c>
      <c r="BA28" s="1" t="n">
        <v>0</v>
      </c>
      <c r="BB28" s="1" t="n">
        <v>1</v>
      </c>
      <c r="BC28" s="1" t="n">
        <v>0</v>
      </c>
      <c r="BD28" s="1" t="n">
        <v>0</v>
      </c>
      <c r="BE28" s="1" t="n">
        <v>1</v>
      </c>
      <c r="BF28" s="1" t="n">
        <v>1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1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2</v>
      </c>
      <c r="BR28" s="1" t="n">
        <v>2</v>
      </c>
      <c r="BS28" s="1" t="n">
        <v>0</v>
      </c>
      <c r="BT28" s="1" t="n">
        <v>0</v>
      </c>
      <c r="BU28" s="1" t="n">
        <v>1</v>
      </c>
      <c r="BV28" s="1" t="n">
        <v>2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2</v>
      </c>
      <c r="CC28" s="1" t="n">
        <v>2</v>
      </c>
      <c r="CD28" s="1" t="n">
        <v>2</v>
      </c>
      <c r="CE28" s="1" t="n">
        <v>0</v>
      </c>
      <c r="CF28" s="1" t="n">
        <v>0</v>
      </c>
      <c r="CG28" s="1" t="n">
        <v>2</v>
      </c>
      <c r="CH28" s="1" t="n">
        <v>2</v>
      </c>
      <c r="CI28" s="1" t="n">
        <v>2</v>
      </c>
      <c r="CJ28" s="1" t="n">
        <v>2</v>
      </c>
      <c r="CK28" s="1" t="n">
        <v>0</v>
      </c>
      <c r="CL28" s="1" t="n">
        <v>1</v>
      </c>
      <c r="CM28" s="1" t="n">
        <v>2</v>
      </c>
      <c r="CN28" s="1" t="n">
        <v>2</v>
      </c>
      <c r="CO28" s="1" t="n">
        <v>1</v>
      </c>
      <c r="CP28" s="1" t="n">
        <v>0</v>
      </c>
      <c r="CQ28" s="1" t="n">
        <v>1</v>
      </c>
      <c r="CR28" s="1" t="n">
        <v>2</v>
      </c>
      <c r="CS28" s="1" t="n">
        <v>2</v>
      </c>
      <c r="CT28" s="1" t="n">
        <v>2</v>
      </c>
      <c r="CU28" s="1" t="n">
        <v>1</v>
      </c>
      <c r="CV28" s="1" t="n">
        <v>2</v>
      </c>
      <c r="CW28" s="1" t="n">
        <v>2</v>
      </c>
      <c r="CX28" s="1" t="n">
        <v>1</v>
      </c>
      <c r="CY28" s="1" t="n">
        <v>2</v>
      </c>
      <c r="CZ28" s="1" t="n">
        <v>2</v>
      </c>
      <c r="DA28" s="1" t="n">
        <v>2</v>
      </c>
      <c r="DB28" s="1" t="n">
        <v>2</v>
      </c>
      <c r="DC28" s="1" t="n">
        <v>0</v>
      </c>
      <c r="DD28" s="1" t="n">
        <v>0</v>
      </c>
      <c r="DE28" s="1" t="n">
        <v>1</v>
      </c>
      <c r="DF28" s="1" t="n">
        <v>2</v>
      </c>
      <c r="DG28" s="1" t="n">
        <v>2</v>
      </c>
      <c r="DH28" s="1" t="n">
        <v>0</v>
      </c>
      <c r="DI28" s="1" t="n">
        <v>2</v>
      </c>
      <c r="DJ28" s="1" t="n">
        <v>2</v>
      </c>
      <c r="DK28" s="1" t="n">
        <v>5</v>
      </c>
      <c r="DL28" s="1" t="n">
        <v>3</v>
      </c>
      <c r="DM28" s="1" t="n">
        <v>1</v>
      </c>
      <c r="DN28" s="1" t="n">
        <v>2</v>
      </c>
      <c r="DO28" s="1" t="n">
        <v>3</v>
      </c>
      <c r="DP28" s="1" t="n">
        <v>4</v>
      </c>
      <c r="DQ28" s="1" t="n">
        <v>5</v>
      </c>
      <c r="DR28" s="1" t="n">
        <v>1</v>
      </c>
      <c r="DS28" s="1" t="n">
        <v>456</v>
      </c>
      <c r="DT28" s="1" t="n">
        <v>679</v>
      </c>
      <c r="DU28" s="1" t="n">
        <v>2</v>
      </c>
      <c r="DV28" s="1" t="n">
        <v>50</v>
      </c>
      <c r="DW28" s="1" t="n">
        <v>19</v>
      </c>
      <c r="DX28" s="1" t="s">
        <v>138</v>
      </c>
      <c r="DY28" s="1" t="n">
        <v>165</v>
      </c>
      <c r="DZ28" s="1" t="n">
        <v>123</v>
      </c>
      <c r="EA28" s="1" t="n">
        <v>52</v>
      </c>
    </row>
    <row r="29" customFormat="false" ht="12.75" hidden="false" customHeight="false" outlineLevel="0" collapsed="false">
      <c r="A29" s="1" t="s">
        <v>304</v>
      </c>
      <c r="B29" s="1" t="n">
        <v>6</v>
      </c>
      <c r="C29" s="1" t="n">
        <v>2</v>
      </c>
      <c r="D29" s="1" t="n">
        <v>0</v>
      </c>
      <c r="E29" s="1" t="n">
        <v>6</v>
      </c>
      <c r="F29" s="1" t="n">
        <v>2</v>
      </c>
      <c r="G29" s="1" t="n">
        <v>2</v>
      </c>
      <c r="H29" s="1" t="n">
        <v>0</v>
      </c>
      <c r="I29" s="1" t="n">
        <v>2</v>
      </c>
      <c r="J29" s="1" t="n">
        <v>5</v>
      </c>
      <c r="K29" s="1" t="n">
        <v>2</v>
      </c>
      <c r="L29" s="1" t="n">
        <v>0</v>
      </c>
      <c r="M29" s="1" t="n">
        <v>0</v>
      </c>
      <c r="N29" s="1" t="n">
        <v>6</v>
      </c>
      <c r="O29" s="1" t="n">
        <v>0</v>
      </c>
      <c r="P29" s="1" t="n">
        <v>6</v>
      </c>
      <c r="Q29" s="1" t="n">
        <v>6</v>
      </c>
      <c r="R29" s="1" t="n">
        <v>0</v>
      </c>
      <c r="S29" s="1" t="n">
        <v>5</v>
      </c>
      <c r="T29" s="1" t="n">
        <v>0</v>
      </c>
      <c r="U29" s="1" t="n">
        <v>6</v>
      </c>
      <c r="V29" s="1" t="n">
        <v>6</v>
      </c>
      <c r="W29" s="1" t="n">
        <v>6</v>
      </c>
      <c r="X29" s="1" t="n">
        <v>0</v>
      </c>
      <c r="Y29" s="1" t="n">
        <v>6</v>
      </c>
      <c r="Z29" s="1" t="n">
        <v>6</v>
      </c>
      <c r="AA29" s="1" t="n">
        <v>4</v>
      </c>
      <c r="AB29" s="1" t="n">
        <v>0</v>
      </c>
      <c r="AC29" s="1" t="n">
        <v>0</v>
      </c>
      <c r="AD29" s="1" t="n">
        <v>6</v>
      </c>
      <c r="AE29" s="1" t="n">
        <v>0</v>
      </c>
      <c r="AF29" s="1" t="n">
        <v>0</v>
      </c>
      <c r="AG29" s="1" t="n">
        <v>5</v>
      </c>
      <c r="AH29" s="1" t="n">
        <v>0</v>
      </c>
      <c r="AI29" s="1" t="n">
        <v>0</v>
      </c>
      <c r="AJ29" s="1" t="n">
        <v>6</v>
      </c>
      <c r="AK29" s="1" t="n">
        <v>0</v>
      </c>
      <c r="AL29" s="1" t="n">
        <v>4</v>
      </c>
      <c r="AM29" s="1" t="n">
        <v>2</v>
      </c>
      <c r="AN29" s="1" t="n">
        <v>1</v>
      </c>
      <c r="AO29" s="1" t="n">
        <v>2</v>
      </c>
      <c r="AP29" s="1" t="n">
        <v>250</v>
      </c>
      <c r="AQ29" s="1" t="n">
        <v>4</v>
      </c>
      <c r="AR29" s="1" t="s">
        <v>305</v>
      </c>
      <c r="AS29" s="1" t="s">
        <v>306</v>
      </c>
      <c r="AT29" s="1" t="s">
        <v>307</v>
      </c>
      <c r="AU29" s="1" t="s">
        <v>308</v>
      </c>
      <c r="AV29" s="1" t="s">
        <v>309</v>
      </c>
      <c r="AW29" s="1" t="s">
        <v>310</v>
      </c>
      <c r="AX29" s="1" t="s">
        <v>138</v>
      </c>
      <c r="AY29" s="1" t="s">
        <v>138</v>
      </c>
      <c r="AZ29" s="1" t="n">
        <v>2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1</v>
      </c>
      <c r="BM29" s="1" t="n">
        <v>0</v>
      </c>
      <c r="BN29" s="1" t="n">
        <v>0</v>
      </c>
      <c r="BO29" s="1" t="n">
        <v>2</v>
      </c>
      <c r="BP29" s="1" t="n">
        <v>2</v>
      </c>
      <c r="BQ29" s="1" t="n">
        <v>2</v>
      </c>
      <c r="BR29" s="1" t="n">
        <v>2</v>
      </c>
      <c r="BS29" s="1" t="n">
        <v>0</v>
      </c>
      <c r="BT29" s="1" t="n">
        <v>0</v>
      </c>
      <c r="BU29" s="1" t="n">
        <v>2</v>
      </c>
      <c r="BV29" s="1" t="n">
        <v>2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2</v>
      </c>
      <c r="CC29" s="1" t="n">
        <v>2</v>
      </c>
      <c r="CD29" s="1" t="n">
        <v>2</v>
      </c>
      <c r="CE29" s="1" t="n">
        <v>0</v>
      </c>
      <c r="CF29" s="1" t="n">
        <v>0</v>
      </c>
      <c r="CG29" s="1" t="n">
        <v>2</v>
      </c>
      <c r="CH29" s="1" t="n">
        <v>2</v>
      </c>
      <c r="CI29" s="1" t="n">
        <v>2</v>
      </c>
      <c r="CJ29" s="1" t="n">
        <v>2</v>
      </c>
      <c r="CK29" s="1" t="n">
        <v>0</v>
      </c>
      <c r="CL29" s="1" t="n">
        <v>1</v>
      </c>
      <c r="CM29" s="1" t="n">
        <v>2</v>
      </c>
      <c r="CN29" s="1" t="n">
        <v>2</v>
      </c>
      <c r="CO29" s="1" t="n">
        <v>2</v>
      </c>
      <c r="CP29" s="1" t="n">
        <v>0</v>
      </c>
      <c r="CQ29" s="1" t="n">
        <v>0</v>
      </c>
      <c r="CR29" s="1" t="n">
        <v>1</v>
      </c>
      <c r="CS29" s="1" t="n">
        <v>2</v>
      </c>
      <c r="CT29" s="1" t="n">
        <v>2</v>
      </c>
      <c r="CU29" s="1" t="n">
        <v>2</v>
      </c>
      <c r="CV29" s="1" t="n">
        <v>2</v>
      </c>
      <c r="CW29" s="1" t="n">
        <v>2</v>
      </c>
      <c r="CX29" s="1" t="n">
        <v>1</v>
      </c>
      <c r="CY29" s="1" t="n">
        <v>2</v>
      </c>
      <c r="CZ29" s="1" t="n">
        <v>2</v>
      </c>
      <c r="DA29" s="1" t="n">
        <v>2</v>
      </c>
      <c r="DB29" s="1" t="n">
        <v>2</v>
      </c>
      <c r="DC29" s="1" t="n">
        <v>1</v>
      </c>
      <c r="DD29" s="1" t="n">
        <v>2</v>
      </c>
      <c r="DE29" s="1" t="n">
        <v>2</v>
      </c>
      <c r="DF29" s="1" t="n">
        <v>4</v>
      </c>
      <c r="DG29" s="1" t="n">
        <v>2</v>
      </c>
      <c r="DH29" s="1" t="n">
        <v>0</v>
      </c>
      <c r="DI29" s="1" t="n">
        <v>2</v>
      </c>
      <c r="DJ29" s="1" t="n">
        <v>2</v>
      </c>
      <c r="DK29" s="1" t="n">
        <v>5</v>
      </c>
      <c r="DL29" s="1" t="n">
        <v>3</v>
      </c>
      <c r="DM29" s="1" t="n">
        <v>1</v>
      </c>
      <c r="DN29" s="1" t="n">
        <v>1</v>
      </c>
      <c r="DO29" s="1" t="n">
        <v>3</v>
      </c>
      <c r="DP29" s="1" t="n">
        <v>4</v>
      </c>
      <c r="DQ29" s="1" t="n">
        <v>5</v>
      </c>
      <c r="DR29" s="1" t="n">
        <v>3</v>
      </c>
      <c r="DS29" s="1" t="n">
        <v>294</v>
      </c>
      <c r="DT29" s="1" t="n">
        <v>910</v>
      </c>
      <c r="DU29" s="1" t="n">
        <v>89</v>
      </c>
      <c r="DV29" s="1" t="n">
        <v>151</v>
      </c>
      <c r="DW29" s="1" t="n">
        <v>43</v>
      </c>
      <c r="DX29" s="1" t="n">
        <v>50</v>
      </c>
      <c r="DY29" s="1" t="n">
        <v>665</v>
      </c>
      <c r="DZ29" s="1" t="n">
        <v>182</v>
      </c>
      <c r="EA29" s="1" t="n">
        <v>144</v>
      </c>
    </row>
    <row r="30" customFormat="false" ht="12.75" hidden="false" customHeight="false" outlineLevel="0" collapsed="false">
      <c r="A30" s="1" t="s">
        <v>311</v>
      </c>
      <c r="B30" s="1" t="n">
        <v>6</v>
      </c>
      <c r="C30" s="1" t="n">
        <v>2</v>
      </c>
      <c r="D30" s="1" t="n">
        <v>0</v>
      </c>
      <c r="E30" s="1" t="n">
        <v>6</v>
      </c>
      <c r="F30" s="1" t="n">
        <v>2</v>
      </c>
      <c r="G30" s="1" t="n">
        <v>2</v>
      </c>
      <c r="H30" s="1" t="n">
        <v>0</v>
      </c>
      <c r="I30" s="1" t="n">
        <v>2</v>
      </c>
      <c r="J30" s="1" t="n">
        <v>5</v>
      </c>
      <c r="K30" s="1" t="n">
        <v>2</v>
      </c>
      <c r="L30" s="1" t="n">
        <v>0</v>
      </c>
      <c r="M30" s="1" t="n">
        <v>0</v>
      </c>
      <c r="N30" s="1" t="n">
        <v>6</v>
      </c>
      <c r="O30" s="1" t="n">
        <v>0</v>
      </c>
      <c r="P30" s="1" t="n">
        <v>6</v>
      </c>
      <c r="Q30" s="1" t="n">
        <v>6</v>
      </c>
      <c r="R30" s="1" t="n">
        <v>0</v>
      </c>
      <c r="S30" s="1" t="n">
        <v>5</v>
      </c>
      <c r="T30" s="1" t="n">
        <v>0</v>
      </c>
      <c r="U30" s="1" t="n">
        <v>6</v>
      </c>
      <c r="V30" s="1" t="n">
        <v>5</v>
      </c>
      <c r="W30" s="1" t="n">
        <v>6</v>
      </c>
      <c r="X30" s="1" t="n">
        <v>0</v>
      </c>
      <c r="Y30" s="1" t="n">
        <v>5</v>
      </c>
      <c r="Z30" s="1" t="n">
        <v>6</v>
      </c>
      <c r="AA30" s="1" t="n">
        <v>6</v>
      </c>
      <c r="AB30" s="1" t="n">
        <v>0</v>
      </c>
      <c r="AC30" s="1" t="n">
        <v>6</v>
      </c>
      <c r="AD30" s="1" t="n">
        <v>0</v>
      </c>
      <c r="AE30" s="1" t="n">
        <v>0</v>
      </c>
      <c r="AF30" s="1" t="n">
        <v>0</v>
      </c>
      <c r="AG30" s="1" t="n">
        <v>5</v>
      </c>
      <c r="AH30" s="1" t="n">
        <v>0</v>
      </c>
      <c r="AI30" s="1" t="n">
        <v>0</v>
      </c>
      <c r="AJ30" s="1" t="n">
        <v>6</v>
      </c>
      <c r="AK30" s="1" t="n">
        <v>0</v>
      </c>
      <c r="AL30" s="1" t="n">
        <v>0</v>
      </c>
      <c r="AM30" s="1" t="n">
        <v>2</v>
      </c>
      <c r="AN30" s="1" t="n">
        <v>2</v>
      </c>
      <c r="AO30" s="1" t="n">
        <v>2</v>
      </c>
      <c r="AP30" s="1" t="n">
        <v>2000</v>
      </c>
      <c r="AQ30" s="1" t="n">
        <v>4</v>
      </c>
      <c r="AR30" s="1" t="s">
        <v>312</v>
      </c>
      <c r="AS30" s="1" t="s">
        <v>313</v>
      </c>
      <c r="AT30" s="1" t="s">
        <v>314</v>
      </c>
      <c r="AU30" s="1" t="s">
        <v>315</v>
      </c>
      <c r="AV30" s="1" t="s">
        <v>316</v>
      </c>
      <c r="AW30" s="1" t="s">
        <v>317</v>
      </c>
      <c r="AX30" s="1" t="s">
        <v>138</v>
      </c>
      <c r="AY30" s="1" t="s">
        <v>138</v>
      </c>
      <c r="AZ30" s="1" t="n">
        <v>2</v>
      </c>
      <c r="BA30" s="1" t="n">
        <v>0</v>
      </c>
      <c r="BB30" s="1" t="n">
        <v>1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2</v>
      </c>
      <c r="BR30" s="1" t="n">
        <v>2</v>
      </c>
      <c r="BS30" s="1" t="n">
        <v>0</v>
      </c>
      <c r="BT30" s="1" t="n">
        <v>0</v>
      </c>
      <c r="BU30" s="1" t="n">
        <v>0</v>
      </c>
      <c r="BV30" s="1" t="n">
        <v>2</v>
      </c>
      <c r="BW30" s="1" t="n">
        <v>0</v>
      </c>
      <c r="BX30" s="1" t="n">
        <v>0</v>
      </c>
      <c r="BY30" s="1" t="n">
        <v>2</v>
      </c>
      <c r="BZ30" s="1" t="n">
        <v>0</v>
      </c>
      <c r="CA30" s="1" t="n">
        <v>0</v>
      </c>
      <c r="CB30" s="1" t="n">
        <v>1</v>
      </c>
      <c r="CC30" s="1" t="n">
        <v>2</v>
      </c>
      <c r="CD30" s="1" t="n">
        <v>2</v>
      </c>
      <c r="CE30" s="1" t="n">
        <v>0</v>
      </c>
      <c r="CF30" s="1" t="n">
        <v>0</v>
      </c>
      <c r="CG30" s="1" t="n">
        <v>2</v>
      </c>
      <c r="CH30" s="1" t="n">
        <v>2</v>
      </c>
      <c r="CI30" s="1" t="n">
        <v>2</v>
      </c>
      <c r="CJ30" s="1" t="n">
        <v>2</v>
      </c>
      <c r="CK30" s="1" t="n">
        <v>0</v>
      </c>
      <c r="CL30" s="1" t="n">
        <v>0</v>
      </c>
      <c r="CM30" s="1" t="n">
        <v>2</v>
      </c>
      <c r="CN30" s="1" t="n">
        <v>2</v>
      </c>
      <c r="CO30" s="1" t="n">
        <v>1</v>
      </c>
      <c r="CP30" s="1" t="n">
        <v>0</v>
      </c>
      <c r="CQ30" s="1" t="n">
        <v>0</v>
      </c>
      <c r="CR30" s="1" t="n">
        <v>0</v>
      </c>
      <c r="CS30" s="1" t="n">
        <v>2</v>
      </c>
      <c r="CT30" s="1" t="n">
        <v>2</v>
      </c>
      <c r="CU30" s="1" t="n">
        <v>2</v>
      </c>
      <c r="CV30" s="1" t="n">
        <v>2</v>
      </c>
      <c r="CW30" s="1" t="n">
        <v>2</v>
      </c>
      <c r="CX30" s="1" t="n">
        <v>0</v>
      </c>
      <c r="CY30" s="1" t="n">
        <v>0</v>
      </c>
      <c r="CZ30" s="1" t="n">
        <v>1</v>
      </c>
      <c r="DA30" s="1" t="n">
        <v>2</v>
      </c>
      <c r="DB30" s="1" t="n">
        <v>2</v>
      </c>
      <c r="DC30" s="1" t="n">
        <v>0</v>
      </c>
      <c r="DD30" s="1" t="n">
        <v>1</v>
      </c>
      <c r="DE30" s="1" t="n">
        <v>2</v>
      </c>
      <c r="DF30" s="1" t="n">
        <v>2</v>
      </c>
      <c r="DG30" s="1" t="n">
        <v>1</v>
      </c>
      <c r="DH30" s="1" t="n">
        <v>1</v>
      </c>
      <c r="DI30" s="1" t="n">
        <v>2</v>
      </c>
      <c r="DJ30" s="1" t="n">
        <v>2</v>
      </c>
      <c r="DK30" s="1" t="n">
        <v>5</v>
      </c>
      <c r="DL30" s="1" t="n">
        <v>2</v>
      </c>
      <c r="DM30" s="1" t="n">
        <v>1</v>
      </c>
      <c r="DN30" s="1" t="n">
        <v>0</v>
      </c>
      <c r="DO30" s="1" t="n">
        <v>3</v>
      </c>
      <c r="DP30" s="1" t="n">
        <v>4</v>
      </c>
      <c r="DQ30" s="1" t="n">
        <v>3</v>
      </c>
      <c r="DR30" s="1" t="n">
        <v>2</v>
      </c>
      <c r="DS30" s="1" t="n">
        <v>329</v>
      </c>
      <c r="DT30" s="1" t="n">
        <v>1983</v>
      </c>
      <c r="DU30" s="1" t="n">
        <v>33</v>
      </c>
      <c r="DV30" s="1" t="n">
        <v>159</v>
      </c>
      <c r="DW30" s="1" t="n">
        <v>9</v>
      </c>
      <c r="DX30" s="1" t="n">
        <v>245</v>
      </c>
      <c r="DY30" s="1" t="n">
        <v>2756</v>
      </c>
      <c r="DZ30" s="1" t="n">
        <v>45</v>
      </c>
      <c r="EA30" s="1" t="n">
        <v>156</v>
      </c>
    </row>
    <row r="31" customFormat="false" ht="12.75" hidden="false" customHeight="false" outlineLevel="0" collapsed="false">
      <c r="A31" s="1" t="s">
        <v>318</v>
      </c>
      <c r="B31" s="1" t="n">
        <v>6</v>
      </c>
      <c r="C31" s="1" t="n">
        <v>2</v>
      </c>
      <c r="D31" s="1" t="n">
        <v>0</v>
      </c>
      <c r="E31" s="1" t="n">
        <v>6</v>
      </c>
      <c r="F31" s="1" t="n">
        <v>2</v>
      </c>
      <c r="G31" s="1" t="n">
        <v>2</v>
      </c>
      <c r="H31" s="1" t="n">
        <v>0</v>
      </c>
      <c r="I31" s="1" t="n">
        <v>2</v>
      </c>
      <c r="J31" s="1" t="n">
        <v>5</v>
      </c>
      <c r="K31" s="1" t="n">
        <v>2</v>
      </c>
      <c r="L31" s="1" t="n">
        <v>0</v>
      </c>
      <c r="M31" s="1" t="n">
        <v>6</v>
      </c>
      <c r="N31" s="1" t="n">
        <v>4</v>
      </c>
      <c r="O31" s="1" t="n">
        <v>0</v>
      </c>
      <c r="P31" s="1" t="n">
        <v>6</v>
      </c>
      <c r="Q31" s="1" t="n">
        <v>6</v>
      </c>
      <c r="R31" s="1" t="n">
        <v>0</v>
      </c>
      <c r="S31" s="1" t="n">
        <v>5</v>
      </c>
      <c r="T31" s="1" t="n">
        <v>0</v>
      </c>
      <c r="U31" s="1" t="n">
        <v>6</v>
      </c>
      <c r="V31" s="1" t="n">
        <v>3</v>
      </c>
      <c r="W31" s="1" t="n">
        <v>5</v>
      </c>
      <c r="X31" s="1" t="n">
        <v>0</v>
      </c>
      <c r="Y31" s="1" t="n">
        <v>5</v>
      </c>
      <c r="Z31" s="1" t="n">
        <v>6</v>
      </c>
      <c r="AA31" s="1" t="n">
        <v>6</v>
      </c>
      <c r="AB31" s="1" t="n">
        <v>0</v>
      </c>
      <c r="AC31" s="1" t="n">
        <v>0</v>
      </c>
      <c r="AD31" s="1" t="n">
        <v>5</v>
      </c>
      <c r="AE31" s="1" t="n">
        <v>0</v>
      </c>
      <c r="AF31" s="1" t="n">
        <v>0</v>
      </c>
      <c r="AG31" s="1" t="n">
        <v>3</v>
      </c>
      <c r="AH31" s="1" t="n">
        <v>0</v>
      </c>
      <c r="AI31" s="1" t="n">
        <v>0</v>
      </c>
      <c r="AJ31" s="1" t="n">
        <v>5</v>
      </c>
      <c r="AK31" s="1" t="n">
        <v>0</v>
      </c>
      <c r="AL31" s="1" t="n">
        <v>0</v>
      </c>
      <c r="AM31" s="1" t="n">
        <v>2</v>
      </c>
      <c r="AN31" s="1" t="n">
        <v>2</v>
      </c>
      <c r="AO31" s="1" t="n">
        <v>2</v>
      </c>
      <c r="AP31" s="1" t="n">
        <v>2000</v>
      </c>
      <c r="AQ31" s="1" t="n">
        <v>4</v>
      </c>
      <c r="AR31" s="1" t="s">
        <v>319</v>
      </c>
      <c r="AS31" s="1" t="s">
        <v>320</v>
      </c>
      <c r="AT31" s="1" t="s">
        <v>321</v>
      </c>
      <c r="AU31" s="1" t="s">
        <v>322</v>
      </c>
      <c r="AV31" s="1" t="s">
        <v>323</v>
      </c>
      <c r="AW31" s="1" t="s">
        <v>324</v>
      </c>
      <c r="AX31" s="1" t="s">
        <v>138</v>
      </c>
      <c r="AY31" s="1" t="s">
        <v>138</v>
      </c>
      <c r="AZ31" s="1" t="n">
        <v>2</v>
      </c>
      <c r="BA31" s="1" t="n">
        <v>0</v>
      </c>
      <c r="BB31" s="1" t="n">
        <v>1</v>
      </c>
      <c r="BC31" s="1" t="n">
        <v>0</v>
      </c>
      <c r="BD31" s="1" t="n">
        <v>0</v>
      </c>
      <c r="BE31" s="1" t="n">
        <v>1</v>
      </c>
      <c r="BF31" s="1" t="n">
        <v>1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1</v>
      </c>
      <c r="BM31" s="1" t="n">
        <v>0</v>
      </c>
      <c r="BN31" s="1" t="n">
        <v>0</v>
      </c>
      <c r="BO31" s="1" t="n">
        <v>0</v>
      </c>
      <c r="BP31" s="1" t="n">
        <v>2</v>
      </c>
      <c r="BQ31" s="1" t="n">
        <v>2</v>
      </c>
      <c r="BR31" s="1" t="n">
        <v>2</v>
      </c>
      <c r="BS31" s="1" t="n">
        <v>0</v>
      </c>
      <c r="BT31" s="1" t="n">
        <v>1</v>
      </c>
      <c r="BU31" s="1" t="n">
        <v>2</v>
      </c>
      <c r="BV31" s="1" t="n">
        <v>2</v>
      </c>
      <c r="BW31" s="1" t="n">
        <v>0</v>
      </c>
      <c r="BX31" s="1" t="n">
        <v>1</v>
      </c>
      <c r="BY31" s="1" t="n">
        <v>2</v>
      </c>
      <c r="BZ31" s="1" t="n">
        <v>0</v>
      </c>
      <c r="CA31" s="1" t="n">
        <v>0</v>
      </c>
      <c r="CB31" s="1" t="n">
        <v>2</v>
      </c>
      <c r="CC31" s="1" t="n">
        <v>2</v>
      </c>
      <c r="CD31" s="1" t="n">
        <v>2</v>
      </c>
      <c r="CE31" s="1" t="n">
        <v>1</v>
      </c>
      <c r="CF31" s="1" t="n">
        <v>2</v>
      </c>
      <c r="CG31" s="1" t="n">
        <v>2</v>
      </c>
      <c r="CH31" s="1" t="n">
        <v>2</v>
      </c>
      <c r="CI31" s="1" t="n">
        <v>2</v>
      </c>
      <c r="CJ31" s="1" t="n">
        <v>2</v>
      </c>
      <c r="CK31" s="1" t="n">
        <v>0</v>
      </c>
      <c r="CL31" s="1" t="n">
        <v>1</v>
      </c>
      <c r="CM31" s="1" t="n">
        <v>1</v>
      </c>
      <c r="CN31" s="1" t="n">
        <v>2</v>
      </c>
      <c r="CO31" s="1" t="n">
        <v>1</v>
      </c>
      <c r="CP31" s="1" t="n">
        <v>0</v>
      </c>
      <c r="CQ31" s="1" t="n">
        <v>1</v>
      </c>
      <c r="CR31" s="1" t="n">
        <v>2</v>
      </c>
      <c r="CS31" s="1" t="n">
        <v>2</v>
      </c>
      <c r="CT31" s="1" t="n">
        <v>2</v>
      </c>
      <c r="CU31" s="1" t="n">
        <v>2</v>
      </c>
      <c r="CV31" s="1" t="n">
        <v>2</v>
      </c>
      <c r="CW31" s="1" t="n">
        <v>2</v>
      </c>
      <c r="CX31" s="1" t="n">
        <v>0</v>
      </c>
      <c r="CY31" s="1" t="n">
        <v>2</v>
      </c>
      <c r="CZ31" s="1" t="n">
        <v>2</v>
      </c>
      <c r="DA31" s="1" t="n">
        <v>2</v>
      </c>
      <c r="DB31" s="1" t="n">
        <v>2</v>
      </c>
      <c r="DC31" s="1" t="n">
        <v>0</v>
      </c>
      <c r="DD31" s="1" t="n">
        <v>2</v>
      </c>
      <c r="DE31" s="1" t="n">
        <v>2</v>
      </c>
      <c r="DF31" s="1" t="n">
        <v>3</v>
      </c>
      <c r="DG31" s="1" t="n">
        <v>3</v>
      </c>
      <c r="DH31" s="1" t="n">
        <v>2</v>
      </c>
      <c r="DI31" s="1" t="n">
        <v>2</v>
      </c>
      <c r="DJ31" s="1" t="n">
        <v>4</v>
      </c>
      <c r="DK31" s="1" t="n">
        <v>5</v>
      </c>
      <c r="DL31" s="1" t="n">
        <v>3</v>
      </c>
      <c r="DM31" s="1" t="n">
        <v>1</v>
      </c>
      <c r="DN31" s="1" t="n">
        <v>2</v>
      </c>
      <c r="DO31" s="1" t="n">
        <v>3</v>
      </c>
      <c r="DP31" s="1" t="n">
        <v>4</v>
      </c>
      <c r="DQ31" s="1" t="n">
        <v>4</v>
      </c>
      <c r="DR31" s="1" t="n">
        <v>2</v>
      </c>
      <c r="DS31" s="1" t="n">
        <v>369</v>
      </c>
      <c r="DT31" s="1" t="n">
        <v>2994</v>
      </c>
      <c r="DU31" s="1" t="n">
        <v>290</v>
      </c>
      <c r="DV31" s="1" t="n">
        <v>106</v>
      </c>
      <c r="DW31" s="1" t="n">
        <v>9</v>
      </c>
      <c r="DX31" s="1" t="s">
        <v>138</v>
      </c>
      <c r="DY31" s="1" t="n">
        <v>197</v>
      </c>
      <c r="DZ31" s="1" t="n">
        <v>157</v>
      </c>
      <c r="EA31" s="1" t="n">
        <v>95</v>
      </c>
    </row>
    <row r="32" customFormat="false" ht="12.75" hidden="false" customHeight="false" outlineLevel="0" collapsed="false">
      <c r="A32" s="1" t="s">
        <v>325</v>
      </c>
      <c r="B32" s="1" t="n">
        <v>6</v>
      </c>
      <c r="C32" s="1" t="n">
        <v>2</v>
      </c>
      <c r="D32" s="1" t="n">
        <v>0</v>
      </c>
      <c r="E32" s="1" t="n">
        <v>6</v>
      </c>
      <c r="F32" s="1" t="n">
        <v>2</v>
      </c>
      <c r="G32" s="1" t="n">
        <v>2</v>
      </c>
      <c r="H32" s="1" t="n">
        <v>0</v>
      </c>
      <c r="I32" s="1" t="n">
        <v>2</v>
      </c>
      <c r="J32" s="1" t="n">
        <v>5</v>
      </c>
      <c r="K32" s="1" t="n">
        <v>2</v>
      </c>
      <c r="L32" s="1" t="n">
        <v>0</v>
      </c>
      <c r="M32" s="1" t="n">
        <v>0</v>
      </c>
      <c r="N32" s="1" t="n">
        <v>6</v>
      </c>
      <c r="O32" s="1" t="n">
        <v>5</v>
      </c>
      <c r="P32" s="1" t="n">
        <v>6</v>
      </c>
      <c r="Q32" s="1" t="n">
        <v>6</v>
      </c>
      <c r="R32" s="1" t="n">
        <v>0</v>
      </c>
      <c r="S32" s="1" t="n">
        <v>0</v>
      </c>
      <c r="T32" s="1" t="n">
        <v>0</v>
      </c>
      <c r="U32" s="1" t="n">
        <v>6</v>
      </c>
      <c r="V32" s="1" t="n">
        <v>4</v>
      </c>
      <c r="W32" s="1" t="n">
        <v>6</v>
      </c>
      <c r="X32" s="1" t="n">
        <v>0</v>
      </c>
      <c r="Y32" s="1" t="n">
        <v>6</v>
      </c>
      <c r="Z32" s="1" t="n">
        <v>6</v>
      </c>
      <c r="AA32" s="1" t="n">
        <v>6</v>
      </c>
      <c r="AB32" s="1" t="n">
        <v>5</v>
      </c>
      <c r="AC32" s="1" t="n">
        <v>6</v>
      </c>
      <c r="AD32" s="1" t="n">
        <v>6</v>
      </c>
      <c r="AE32" s="1" t="n">
        <v>0</v>
      </c>
      <c r="AF32" s="1" t="n">
        <v>0</v>
      </c>
      <c r="AG32" s="1" t="n">
        <v>3</v>
      </c>
      <c r="AH32" s="1" t="n">
        <v>0</v>
      </c>
      <c r="AI32" s="1" t="n">
        <v>0</v>
      </c>
      <c r="AJ32" s="1" t="n">
        <v>4</v>
      </c>
      <c r="AK32" s="1" t="n">
        <v>0</v>
      </c>
      <c r="AL32" s="1" t="n">
        <v>0</v>
      </c>
      <c r="AM32" s="1" t="n">
        <v>2</v>
      </c>
      <c r="AN32" s="1" t="n">
        <v>2</v>
      </c>
      <c r="AO32" s="1" t="n">
        <v>2</v>
      </c>
      <c r="AP32" s="1" t="n">
        <v>2000</v>
      </c>
      <c r="AQ32" s="1" t="n">
        <v>6</v>
      </c>
      <c r="AR32" s="1" t="s">
        <v>326</v>
      </c>
      <c r="AS32" s="1" t="s">
        <v>327</v>
      </c>
      <c r="AT32" s="1" t="s">
        <v>328</v>
      </c>
      <c r="AU32" s="1" t="s">
        <v>329</v>
      </c>
      <c r="AV32" s="1" t="s">
        <v>330</v>
      </c>
      <c r="AW32" s="1" t="s">
        <v>331</v>
      </c>
      <c r="AX32" s="1" t="s">
        <v>138</v>
      </c>
      <c r="AY32" s="1" t="s">
        <v>138</v>
      </c>
      <c r="AZ32" s="1" t="n">
        <v>2</v>
      </c>
      <c r="BA32" s="1" t="n">
        <v>2</v>
      </c>
      <c r="BB32" s="1" t="n">
        <v>0</v>
      </c>
      <c r="BC32" s="1" t="n">
        <v>1</v>
      </c>
      <c r="BD32" s="1" t="n">
        <v>0</v>
      </c>
      <c r="BE32" s="1" t="n">
        <v>1</v>
      </c>
      <c r="BF32" s="1" t="n">
        <v>1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1</v>
      </c>
      <c r="BR32" s="1" t="n">
        <v>2</v>
      </c>
      <c r="BS32" s="1" t="n">
        <v>0</v>
      </c>
      <c r="BT32" s="1" t="n">
        <v>0</v>
      </c>
      <c r="BU32" s="1" t="n">
        <v>1</v>
      </c>
      <c r="BV32" s="1" t="n">
        <v>2</v>
      </c>
      <c r="BW32" s="1" t="n">
        <v>0</v>
      </c>
      <c r="BX32" s="1" t="n">
        <v>1</v>
      </c>
      <c r="BY32" s="1" t="n">
        <v>2</v>
      </c>
      <c r="BZ32" s="1" t="n">
        <v>0</v>
      </c>
      <c r="CA32" s="1" t="n">
        <v>0</v>
      </c>
      <c r="CB32" s="1" t="n">
        <v>2</v>
      </c>
      <c r="CC32" s="1" t="n">
        <v>1</v>
      </c>
      <c r="CD32" s="1" t="n">
        <v>1</v>
      </c>
      <c r="CE32" s="1" t="n">
        <v>2</v>
      </c>
      <c r="CF32" s="1" t="n">
        <v>2</v>
      </c>
      <c r="CG32" s="1" t="n">
        <v>2</v>
      </c>
      <c r="CH32" s="1" t="n">
        <v>2</v>
      </c>
      <c r="CI32" s="1" t="n">
        <v>2</v>
      </c>
      <c r="CJ32" s="1" t="n">
        <v>1</v>
      </c>
      <c r="CK32" s="1" t="n">
        <v>0</v>
      </c>
      <c r="CL32" s="1" t="n">
        <v>1</v>
      </c>
      <c r="CM32" s="1" t="n">
        <v>2</v>
      </c>
      <c r="CN32" s="1" t="n">
        <v>2</v>
      </c>
      <c r="CO32" s="1" t="n">
        <v>1</v>
      </c>
      <c r="CP32" s="1" t="n">
        <v>0</v>
      </c>
      <c r="CQ32" s="1" t="n">
        <v>0</v>
      </c>
      <c r="CR32" s="1" t="n">
        <v>2</v>
      </c>
      <c r="CS32" s="1" t="n">
        <v>2</v>
      </c>
      <c r="CT32" s="1" t="n">
        <v>2</v>
      </c>
      <c r="CU32" s="1" t="n">
        <v>2</v>
      </c>
      <c r="CV32" s="1" t="n">
        <v>2</v>
      </c>
      <c r="CW32" s="1" t="n">
        <v>2</v>
      </c>
      <c r="CX32" s="1" t="n">
        <v>2</v>
      </c>
      <c r="CY32" s="1" t="n">
        <v>2</v>
      </c>
      <c r="CZ32" s="1" t="n">
        <v>2</v>
      </c>
      <c r="DA32" s="1" t="n">
        <v>2</v>
      </c>
      <c r="DB32" s="1" t="n">
        <v>2</v>
      </c>
      <c r="DC32" s="1" t="n">
        <v>1</v>
      </c>
      <c r="DD32" s="1" t="n">
        <v>1</v>
      </c>
      <c r="DE32" s="1" t="n">
        <v>2</v>
      </c>
      <c r="DF32" s="1" t="n">
        <v>2</v>
      </c>
      <c r="DG32" s="1" t="n">
        <v>2</v>
      </c>
      <c r="DH32" s="1" t="n">
        <v>2</v>
      </c>
      <c r="DI32" s="1" t="n">
        <v>2</v>
      </c>
      <c r="DJ32" s="1" t="n">
        <v>4</v>
      </c>
      <c r="DK32" s="1" t="n">
        <v>5</v>
      </c>
      <c r="DL32" s="1" t="n">
        <v>3</v>
      </c>
      <c r="DM32" s="1" t="n">
        <v>1</v>
      </c>
      <c r="DN32" s="1" t="n">
        <v>1</v>
      </c>
      <c r="DO32" s="1" t="n">
        <v>3</v>
      </c>
      <c r="DP32" s="1" t="n">
        <v>4</v>
      </c>
      <c r="DQ32" s="1" t="n">
        <v>5</v>
      </c>
      <c r="DR32" s="1" t="n">
        <v>3</v>
      </c>
      <c r="DS32" s="1" t="n">
        <v>579</v>
      </c>
      <c r="DT32" s="1" t="n">
        <v>1946</v>
      </c>
      <c r="DU32" s="1" t="n">
        <v>17</v>
      </c>
      <c r="DV32" s="1" t="n">
        <v>188</v>
      </c>
      <c r="DW32" s="1" t="n">
        <v>7</v>
      </c>
      <c r="DX32" s="1" t="n">
        <v>121</v>
      </c>
      <c r="DY32" s="1" t="n">
        <v>344</v>
      </c>
      <c r="DZ32" s="1" t="n">
        <v>146</v>
      </c>
      <c r="EA32" s="1" t="n">
        <v>124</v>
      </c>
    </row>
    <row r="33" customFormat="false" ht="12.75" hidden="false" customHeight="false" outlineLevel="0" collapsed="false">
      <c r="A33" s="1" t="s">
        <v>332</v>
      </c>
      <c r="B33" s="1" t="n">
        <v>6</v>
      </c>
      <c r="C33" s="1" t="n">
        <v>2</v>
      </c>
      <c r="D33" s="1" t="n">
        <v>0</v>
      </c>
      <c r="E33" s="1" t="n">
        <v>6</v>
      </c>
      <c r="F33" s="1" t="n">
        <v>2</v>
      </c>
      <c r="G33" s="1" t="n">
        <v>2</v>
      </c>
      <c r="H33" s="1" t="n">
        <v>0</v>
      </c>
      <c r="I33" s="1" t="n">
        <v>2</v>
      </c>
      <c r="J33" s="1" t="n">
        <v>5</v>
      </c>
      <c r="K33" s="1" t="n">
        <v>2</v>
      </c>
      <c r="L33" s="1" t="n">
        <v>0</v>
      </c>
      <c r="M33" s="1" t="n">
        <v>0</v>
      </c>
      <c r="N33" s="1" t="n">
        <v>5</v>
      </c>
      <c r="O33" s="1" t="n">
        <v>0</v>
      </c>
      <c r="P33" s="1" t="n">
        <v>5</v>
      </c>
      <c r="Q33" s="1" t="n">
        <v>6</v>
      </c>
      <c r="R33" s="1" t="n">
        <v>0</v>
      </c>
      <c r="S33" s="1" t="n">
        <v>4</v>
      </c>
      <c r="T33" s="1" t="n">
        <v>0</v>
      </c>
      <c r="U33" s="1" t="n">
        <v>6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4</v>
      </c>
      <c r="AA33" s="1" t="n">
        <v>6</v>
      </c>
      <c r="AB33" s="1" t="n">
        <v>0</v>
      </c>
      <c r="AC33" s="1" t="n">
        <v>0</v>
      </c>
      <c r="AD33" s="1" t="n">
        <v>6</v>
      </c>
      <c r="AE33" s="1" t="n">
        <v>0</v>
      </c>
      <c r="AF33" s="1" t="n">
        <v>0</v>
      </c>
      <c r="AG33" s="1" t="n">
        <v>4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3</v>
      </c>
      <c r="AM33" s="1" t="n">
        <v>2</v>
      </c>
      <c r="AN33" s="1" t="n">
        <v>2</v>
      </c>
      <c r="AO33" s="1" t="n">
        <v>2</v>
      </c>
      <c r="AP33" s="1" t="n">
        <v>125</v>
      </c>
      <c r="AQ33" s="1" t="n">
        <v>4</v>
      </c>
      <c r="AR33" s="1" t="s">
        <v>333</v>
      </c>
      <c r="AS33" s="1" t="s">
        <v>334</v>
      </c>
      <c r="AT33" s="1" t="s">
        <v>335</v>
      </c>
      <c r="AU33" s="1" t="s">
        <v>336</v>
      </c>
      <c r="AV33" s="1" t="s">
        <v>337</v>
      </c>
      <c r="AW33" s="1" t="s">
        <v>338</v>
      </c>
      <c r="AX33" s="1" t="s">
        <v>138</v>
      </c>
      <c r="AY33" s="1" t="s">
        <v>138</v>
      </c>
      <c r="AZ33" s="1" t="n">
        <v>2</v>
      </c>
      <c r="BA33" s="1" t="n">
        <v>0</v>
      </c>
      <c r="BB33" s="1" t="n">
        <v>1</v>
      </c>
      <c r="BC33" s="1" t="n">
        <v>1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1</v>
      </c>
      <c r="BO33" s="1" t="n">
        <v>2</v>
      </c>
      <c r="BP33" s="1" t="n">
        <v>2</v>
      </c>
      <c r="BQ33" s="1" t="n">
        <v>2</v>
      </c>
      <c r="BR33" s="1" t="n">
        <v>2</v>
      </c>
      <c r="BS33" s="1" t="n">
        <v>0</v>
      </c>
      <c r="BT33" s="1" t="n">
        <v>0</v>
      </c>
      <c r="BU33" s="1" t="n">
        <v>2</v>
      </c>
      <c r="BV33" s="1" t="n">
        <v>2</v>
      </c>
      <c r="BW33" s="1" t="n">
        <v>0</v>
      </c>
      <c r="BX33" s="1" t="n">
        <v>1</v>
      </c>
      <c r="BY33" s="1" t="n">
        <v>2</v>
      </c>
      <c r="BZ33" s="1" t="n">
        <v>0</v>
      </c>
      <c r="CA33" s="1" t="n">
        <v>0</v>
      </c>
      <c r="CB33" s="1" t="n">
        <v>2</v>
      </c>
      <c r="CC33" s="1" t="n">
        <v>2</v>
      </c>
      <c r="CD33" s="1" t="n">
        <v>2</v>
      </c>
      <c r="CE33" s="1" t="s">
        <v>138</v>
      </c>
      <c r="CF33" s="1" t="n">
        <v>0</v>
      </c>
      <c r="CG33" s="1" t="n">
        <v>2</v>
      </c>
      <c r="CH33" s="1" t="n">
        <v>2</v>
      </c>
      <c r="CI33" s="1" t="n">
        <v>2</v>
      </c>
      <c r="CJ33" s="1" t="n">
        <v>2</v>
      </c>
      <c r="CK33" s="1" t="n">
        <v>0</v>
      </c>
      <c r="CL33" s="1" t="n">
        <v>1</v>
      </c>
      <c r="CM33" s="1" t="n">
        <v>2</v>
      </c>
      <c r="CN33" s="1" t="n">
        <v>2</v>
      </c>
      <c r="CO33" s="1" t="n">
        <v>2</v>
      </c>
      <c r="CP33" s="1" t="n">
        <v>0</v>
      </c>
      <c r="CQ33" s="1" t="n">
        <v>0</v>
      </c>
      <c r="CR33" s="1" t="n">
        <v>1</v>
      </c>
      <c r="CS33" s="1" t="n">
        <v>1</v>
      </c>
      <c r="CT33" s="1" t="n">
        <v>2</v>
      </c>
      <c r="CU33" s="1" t="n">
        <v>2</v>
      </c>
      <c r="CV33" s="1" t="n">
        <v>2</v>
      </c>
      <c r="CW33" s="1" t="n">
        <v>2</v>
      </c>
      <c r="CX33" s="1" t="n">
        <v>0</v>
      </c>
      <c r="CY33" s="1" t="n">
        <v>1</v>
      </c>
      <c r="CZ33" s="1" t="n">
        <v>2</v>
      </c>
      <c r="DA33" s="1" t="n">
        <v>2</v>
      </c>
      <c r="DB33" s="1" t="n">
        <v>2</v>
      </c>
      <c r="DC33" s="1" t="n">
        <v>0</v>
      </c>
      <c r="DD33" s="1" t="n">
        <v>1</v>
      </c>
      <c r="DE33" s="1" t="n">
        <v>2</v>
      </c>
      <c r="DF33" s="1" t="n">
        <v>5</v>
      </c>
      <c r="DG33" s="1" t="n">
        <v>2</v>
      </c>
      <c r="DH33" s="1" t="n">
        <v>2</v>
      </c>
      <c r="DI33" s="1" t="n">
        <v>2</v>
      </c>
      <c r="DJ33" s="1" t="n">
        <v>2</v>
      </c>
      <c r="DK33" s="1" t="n">
        <v>5</v>
      </c>
      <c r="DL33" s="1" t="n">
        <v>3</v>
      </c>
      <c r="DM33" s="1" t="n">
        <v>1</v>
      </c>
      <c r="DN33" s="1" t="n">
        <v>1</v>
      </c>
      <c r="DO33" s="1" t="n">
        <v>3</v>
      </c>
      <c r="DP33" s="1" t="n">
        <v>4</v>
      </c>
      <c r="DQ33" s="1" t="n">
        <v>4</v>
      </c>
      <c r="DR33" s="1" t="n">
        <v>2</v>
      </c>
      <c r="DS33" s="1" t="n">
        <v>269</v>
      </c>
      <c r="DT33" s="1" t="n">
        <v>988</v>
      </c>
      <c r="DU33" s="1" t="n">
        <v>81</v>
      </c>
      <c r="DV33" s="1" t="n">
        <v>147</v>
      </c>
      <c r="DW33" s="1" t="n">
        <v>39</v>
      </c>
      <c r="DX33" s="1" t="n">
        <v>49</v>
      </c>
      <c r="DY33" s="1" t="n">
        <v>143</v>
      </c>
      <c r="DZ33" s="1" t="n">
        <v>202</v>
      </c>
      <c r="EA33" s="1" t="n">
        <v>153</v>
      </c>
    </row>
    <row r="34" customFormat="false" ht="12.75" hidden="false" customHeight="false" outlineLevel="0" collapsed="false">
      <c r="A34" s="1" t="s">
        <v>339</v>
      </c>
      <c r="B34" s="1" t="n">
        <v>3</v>
      </c>
      <c r="C34" s="1" t="n">
        <v>2</v>
      </c>
      <c r="D34" s="1" t="n">
        <v>0</v>
      </c>
      <c r="E34" s="1" t="n">
        <v>6</v>
      </c>
      <c r="F34" s="1" t="n">
        <v>2</v>
      </c>
      <c r="G34" s="1" t="n">
        <v>2</v>
      </c>
      <c r="H34" s="1" t="n">
        <v>0</v>
      </c>
      <c r="I34" s="1" t="n">
        <v>2</v>
      </c>
      <c r="J34" s="1" t="n">
        <v>5</v>
      </c>
      <c r="K34" s="1" t="n">
        <v>2</v>
      </c>
      <c r="L34" s="1" t="n">
        <v>0</v>
      </c>
      <c r="M34" s="1" t="n">
        <v>0</v>
      </c>
      <c r="N34" s="1" t="n">
        <v>4</v>
      </c>
      <c r="O34" s="1" t="n">
        <v>0</v>
      </c>
      <c r="P34" s="1" t="n">
        <v>6</v>
      </c>
      <c r="Q34" s="1" t="n">
        <v>6</v>
      </c>
      <c r="R34" s="1" t="n">
        <v>0</v>
      </c>
      <c r="S34" s="1" t="n">
        <v>0</v>
      </c>
      <c r="T34" s="1" t="n">
        <v>0</v>
      </c>
      <c r="U34" s="1" t="n">
        <v>6</v>
      </c>
      <c r="V34" s="1" t="n">
        <v>0</v>
      </c>
      <c r="W34" s="1" t="n">
        <v>0</v>
      </c>
      <c r="X34" s="1" t="n">
        <v>0</v>
      </c>
      <c r="Y34" s="1" t="n">
        <v>1</v>
      </c>
      <c r="Z34" s="1" t="n">
        <v>6</v>
      </c>
      <c r="AA34" s="1" t="n">
        <v>6</v>
      </c>
      <c r="AB34" s="1" t="n">
        <v>0</v>
      </c>
      <c r="AC34" s="1" t="n">
        <v>6</v>
      </c>
      <c r="AD34" s="1" t="n">
        <v>0</v>
      </c>
      <c r="AE34" s="1" t="n">
        <v>0</v>
      </c>
      <c r="AF34" s="1" t="n">
        <v>0</v>
      </c>
      <c r="AG34" s="1" t="n">
        <v>1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2</v>
      </c>
      <c r="AN34" s="1" t="n">
        <v>2</v>
      </c>
      <c r="AO34" s="1" t="n">
        <v>2</v>
      </c>
      <c r="AP34" s="1" t="n">
        <v>1000</v>
      </c>
      <c r="AQ34" s="1" t="n">
        <v>4</v>
      </c>
      <c r="AR34" s="1" t="s">
        <v>340</v>
      </c>
      <c r="AS34" s="1" t="s">
        <v>341</v>
      </c>
      <c r="AT34" s="1" t="s">
        <v>342</v>
      </c>
      <c r="AU34" s="1" t="s">
        <v>343</v>
      </c>
      <c r="AV34" s="1" t="s">
        <v>344</v>
      </c>
      <c r="AW34" s="1" t="s">
        <v>345</v>
      </c>
      <c r="AX34" s="1" t="s">
        <v>138</v>
      </c>
      <c r="AY34" s="1" t="s">
        <v>138</v>
      </c>
      <c r="AZ34" s="1" t="n">
        <v>2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1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1</v>
      </c>
      <c r="BR34" s="1" t="n">
        <v>2</v>
      </c>
      <c r="BS34" s="1" t="n">
        <v>0</v>
      </c>
      <c r="BT34" s="1" t="n">
        <v>0</v>
      </c>
      <c r="BU34" s="1" t="n">
        <v>2</v>
      </c>
      <c r="BV34" s="1" t="n">
        <v>2</v>
      </c>
      <c r="BW34" s="1" t="n">
        <v>0</v>
      </c>
      <c r="BX34" s="1" t="n">
        <v>0</v>
      </c>
      <c r="BY34" s="1" t="n">
        <v>2</v>
      </c>
      <c r="BZ34" s="1" t="n">
        <v>0</v>
      </c>
      <c r="CA34" s="1" t="n">
        <v>0</v>
      </c>
      <c r="CB34" s="1" t="n">
        <v>2</v>
      </c>
      <c r="CC34" s="1" t="n">
        <v>2</v>
      </c>
      <c r="CD34" s="1" t="n">
        <v>2</v>
      </c>
      <c r="CE34" s="1" t="n">
        <v>0</v>
      </c>
      <c r="CF34" s="1" t="n">
        <v>1</v>
      </c>
      <c r="CG34" s="1" t="n">
        <v>2</v>
      </c>
      <c r="CH34" s="1" t="n">
        <v>2</v>
      </c>
      <c r="CI34" s="1" t="n">
        <v>2</v>
      </c>
      <c r="CJ34" s="1" t="n">
        <v>2</v>
      </c>
      <c r="CK34" s="1" t="n">
        <v>0</v>
      </c>
      <c r="CL34" s="1" t="n">
        <v>2</v>
      </c>
      <c r="CM34" s="1" t="n">
        <v>2</v>
      </c>
      <c r="CN34" s="1" t="n">
        <v>2</v>
      </c>
      <c r="CO34" s="1" t="n">
        <v>2</v>
      </c>
      <c r="CP34" s="1" t="n">
        <v>0</v>
      </c>
      <c r="CQ34" s="1" t="n">
        <v>0</v>
      </c>
      <c r="CR34" s="1" t="n">
        <v>0</v>
      </c>
      <c r="CS34" s="1" t="n">
        <v>2</v>
      </c>
      <c r="CT34" s="1" t="n">
        <v>2</v>
      </c>
      <c r="CU34" s="1" t="n">
        <v>2</v>
      </c>
      <c r="CV34" s="1" t="n">
        <v>2</v>
      </c>
      <c r="CW34" s="1" t="n">
        <v>2</v>
      </c>
      <c r="CX34" s="1" t="n">
        <v>1</v>
      </c>
      <c r="CY34" s="1" t="n">
        <v>2</v>
      </c>
      <c r="CZ34" s="1" t="n">
        <v>2</v>
      </c>
      <c r="DA34" s="1" t="n">
        <v>2</v>
      </c>
      <c r="DB34" s="1" t="n">
        <v>2</v>
      </c>
      <c r="DC34" s="1" t="n">
        <v>0</v>
      </c>
      <c r="DD34" s="1" t="n">
        <v>2</v>
      </c>
      <c r="DE34" s="1" t="n">
        <v>2</v>
      </c>
      <c r="DF34" s="1" t="n">
        <v>2</v>
      </c>
      <c r="DG34" s="1" t="n">
        <v>2</v>
      </c>
      <c r="DH34" s="1" t="n">
        <v>1</v>
      </c>
      <c r="DI34" s="1" t="n">
        <v>2</v>
      </c>
      <c r="DJ34" s="1" t="n">
        <v>3</v>
      </c>
      <c r="DK34" s="1" t="n">
        <v>5</v>
      </c>
      <c r="DL34" s="1" t="n">
        <v>3</v>
      </c>
      <c r="DM34" s="1" t="n">
        <v>1</v>
      </c>
      <c r="DN34" s="1" t="n">
        <v>0</v>
      </c>
      <c r="DO34" s="1" t="n">
        <v>3</v>
      </c>
      <c r="DP34" s="1" t="n">
        <v>4</v>
      </c>
      <c r="DQ34" s="1" t="n">
        <v>5</v>
      </c>
      <c r="DR34" s="1" t="n">
        <v>2</v>
      </c>
      <c r="DS34" s="1" t="n">
        <v>477</v>
      </c>
      <c r="DT34" s="1" t="n">
        <v>2694</v>
      </c>
      <c r="DU34" s="1" t="n">
        <v>27</v>
      </c>
      <c r="DV34" s="1" t="n">
        <v>206</v>
      </c>
      <c r="DW34" s="1" t="n">
        <v>10</v>
      </c>
      <c r="DX34" s="1" t="n">
        <v>423</v>
      </c>
      <c r="DY34" s="1" t="n">
        <v>4648</v>
      </c>
      <c r="DZ34" s="1" t="n">
        <v>50</v>
      </c>
      <c r="EA34" s="1" t="n">
        <v>206</v>
      </c>
    </row>
    <row r="35" customFormat="false" ht="12.75" hidden="false" customHeight="false" outlineLevel="0" collapsed="false">
      <c r="A35" s="1" t="s">
        <v>346</v>
      </c>
      <c r="B35" s="1" t="n">
        <v>6</v>
      </c>
      <c r="C35" s="1" t="n">
        <v>2</v>
      </c>
      <c r="D35" s="1" t="n">
        <v>0</v>
      </c>
      <c r="E35" s="1" t="n">
        <v>6</v>
      </c>
      <c r="F35" s="1" t="n">
        <v>2</v>
      </c>
      <c r="G35" s="1" t="n">
        <v>2</v>
      </c>
      <c r="H35" s="1" t="n">
        <v>0</v>
      </c>
      <c r="I35" s="1" t="n">
        <v>2</v>
      </c>
      <c r="J35" s="1" t="n">
        <v>5</v>
      </c>
      <c r="K35" s="1" t="n">
        <v>2</v>
      </c>
      <c r="L35" s="1" t="n">
        <v>0</v>
      </c>
      <c r="M35" s="1" t="n">
        <v>6</v>
      </c>
      <c r="N35" s="1" t="n">
        <v>0</v>
      </c>
      <c r="O35" s="1" t="n">
        <v>0</v>
      </c>
      <c r="P35" s="1" t="n">
        <v>6</v>
      </c>
      <c r="Q35" s="1" t="n">
        <v>6</v>
      </c>
      <c r="R35" s="1" t="n">
        <v>0</v>
      </c>
      <c r="S35" s="1" t="n">
        <v>4</v>
      </c>
      <c r="T35" s="1" t="n">
        <v>0</v>
      </c>
      <c r="U35" s="1" t="n">
        <v>6</v>
      </c>
      <c r="V35" s="1" t="n">
        <v>5</v>
      </c>
      <c r="W35" s="1" t="n">
        <v>6</v>
      </c>
      <c r="X35" s="1" t="n">
        <v>0</v>
      </c>
      <c r="Y35" s="1" t="n">
        <v>6</v>
      </c>
      <c r="Z35" s="1" t="n">
        <v>6</v>
      </c>
      <c r="AA35" s="1" t="n">
        <v>6</v>
      </c>
      <c r="AB35" s="1" t="n">
        <v>0</v>
      </c>
      <c r="AC35" s="1" t="n">
        <v>0</v>
      </c>
      <c r="AD35" s="1" t="n">
        <v>6</v>
      </c>
      <c r="AE35" s="1" t="n">
        <v>0</v>
      </c>
      <c r="AF35" s="1" t="n">
        <v>0</v>
      </c>
      <c r="AG35" s="1" t="n">
        <v>3</v>
      </c>
      <c r="AH35" s="1" t="n">
        <v>0</v>
      </c>
      <c r="AI35" s="1" t="n">
        <v>0</v>
      </c>
      <c r="AJ35" s="1" t="n">
        <v>6</v>
      </c>
      <c r="AK35" s="1" t="n">
        <v>0</v>
      </c>
      <c r="AL35" s="1" t="n">
        <v>1</v>
      </c>
      <c r="AM35" s="1" t="n">
        <v>2</v>
      </c>
      <c r="AN35" s="1" t="n">
        <v>0</v>
      </c>
      <c r="AO35" s="1" t="n">
        <v>2</v>
      </c>
      <c r="AP35" s="1" t="n">
        <v>500</v>
      </c>
      <c r="AQ35" s="1" t="n">
        <v>6</v>
      </c>
      <c r="AR35" s="1" t="s">
        <v>347</v>
      </c>
      <c r="AS35" s="1" t="s">
        <v>348</v>
      </c>
      <c r="AT35" s="1" t="s">
        <v>349</v>
      </c>
      <c r="AU35" s="1" t="s">
        <v>350</v>
      </c>
      <c r="AV35" s="1" t="s">
        <v>351</v>
      </c>
      <c r="AW35" s="1" t="s">
        <v>352</v>
      </c>
      <c r="AX35" s="1" t="s">
        <v>138</v>
      </c>
      <c r="AY35" s="1" t="s">
        <v>138</v>
      </c>
      <c r="AZ35" s="1" t="n">
        <v>1</v>
      </c>
      <c r="BA35" s="1" t="n">
        <v>2</v>
      </c>
      <c r="BB35" s="1" t="n">
        <v>1</v>
      </c>
      <c r="BC35" s="1" t="n">
        <v>0</v>
      </c>
      <c r="BD35" s="1" t="n">
        <v>0</v>
      </c>
      <c r="BE35" s="1" t="n">
        <v>1</v>
      </c>
      <c r="BF35" s="1" t="n">
        <v>2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1</v>
      </c>
      <c r="BL35" s="1" t="n">
        <v>1</v>
      </c>
      <c r="BM35" s="1" t="n">
        <v>1</v>
      </c>
      <c r="BN35" s="1" t="n">
        <v>0</v>
      </c>
      <c r="BO35" s="1" t="n">
        <v>2</v>
      </c>
      <c r="BP35" s="1" t="n">
        <v>2</v>
      </c>
      <c r="BQ35" s="1" t="n">
        <v>2</v>
      </c>
      <c r="BR35" s="1" t="n">
        <v>2</v>
      </c>
      <c r="BS35" s="1" t="n">
        <v>0</v>
      </c>
      <c r="BT35" s="1" t="n">
        <v>0</v>
      </c>
      <c r="BU35" s="1" t="n">
        <v>1</v>
      </c>
      <c r="BV35" s="1" t="n">
        <v>2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1</v>
      </c>
      <c r="CC35" s="1" t="n">
        <v>1</v>
      </c>
      <c r="CD35" s="1" t="n">
        <v>2</v>
      </c>
      <c r="CE35" s="1" t="n">
        <v>0</v>
      </c>
      <c r="CF35" s="1" t="n">
        <v>0</v>
      </c>
      <c r="CG35" s="1" t="n">
        <v>2</v>
      </c>
      <c r="CH35" s="1" t="n">
        <v>2</v>
      </c>
      <c r="CI35" s="1" t="n">
        <v>2</v>
      </c>
      <c r="CJ35" s="1" t="n">
        <v>2</v>
      </c>
      <c r="CK35" s="1" t="n">
        <v>0</v>
      </c>
      <c r="CL35" s="1" t="n">
        <v>2</v>
      </c>
      <c r="CM35" s="1" t="n">
        <v>2</v>
      </c>
      <c r="CN35" s="1" t="n">
        <v>2</v>
      </c>
      <c r="CO35" s="1" t="n">
        <v>2</v>
      </c>
      <c r="CP35" s="1" t="n">
        <v>0</v>
      </c>
      <c r="CQ35" s="1" t="n">
        <v>0</v>
      </c>
      <c r="CR35" s="1" t="n">
        <v>0</v>
      </c>
      <c r="CS35" s="1" t="n">
        <v>2</v>
      </c>
      <c r="CT35" s="1" t="n">
        <v>2</v>
      </c>
      <c r="CU35" s="1" t="n">
        <v>2</v>
      </c>
      <c r="CV35" s="1" t="n">
        <v>2</v>
      </c>
      <c r="CW35" s="1" t="n">
        <v>2</v>
      </c>
      <c r="CX35" s="1" t="n">
        <v>0</v>
      </c>
      <c r="CY35" s="1" t="n">
        <v>1</v>
      </c>
      <c r="CZ35" s="1" t="n">
        <v>2</v>
      </c>
      <c r="DA35" s="1" t="n">
        <v>2</v>
      </c>
      <c r="DB35" s="1" t="n">
        <v>2</v>
      </c>
      <c r="DC35" s="1" t="n">
        <v>0</v>
      </c>
      <c r="DD35" s="1" t="n">
        <v>2</v>
      </c>
      <c r="DE35" s="1" t="n">
        <v>2</v>
      </c>
      <c r="DF35" s="1" t="n">
        <v>4</v>
      </c>
      <c r="DG35" s="1" t="n">
        <v>2</v>
      </c>
      <c r="DH35" s="1" t="n">
        <v>0</v>
      </c>
      <c r="DI35" s="1" t="n">
        <v>2</v>
      </c>
      <c r="DJ35" s="1" t="n">
        <v>2</v>
      </c>
      <c r="DK35" s="1" t="n">
        <v>5</v>
      </c>
      <c r="DL35" s="1" t="n">
        <v>3</v>
      </c>
      <c r="DM35" s="1" t="n">
        <v>1</v>
      </c>
      <c r="DN35" s="1" t="n">
        <v>0</v>
      </c>
      <c r="DO35" s="1" t="n">
        <v>3</v>
      </c>
      <c r="DP35" s="1" t="n">
        <v>4</v>
      </c>
      <c r="DQ35" s="1" t="n">
        <v>4</v>
      </c>
      <c r="DR35" s="1" t="n">
        <v>2</v>
      </c>
      <c r="DS35" s="1" t="n">
        <v>193</v>
      </c>
      <c r="DT35" s="1" t="n">
        <v>48</v>
      </c>
      <c r="DU35" s="1" t="n">
        <v>28</v>
      </c>
      <c r="DV35" s="1" t="n">
        <v>45</v>
      </c>
      <c r="DW35" s="1" t="n">
        <v>35</v>
      </c>
      <c r="DX35" s="1" t="s">
        <v>138</v>
      </c>
      <c r="DY35" s="1" t="n">
        <v>40</v>
      </c>
      <c r="DZ35" s="1" t="n">
        <v>158</v>
      </c>
      <c r="EA35" s="1" t="n">
        <v>65</v>
      </c>
    </row>
    <row r="36" customFormat="false" ht="12.75" hidden="false" customHeight="false" outlineLevel="0" collapsed="false">
      <c r="A36" s="1" t="s">
        <v>353</v>
      </c>
      <c r="B36" s="1" t="n">
        <v>6</v>
      </c>
      <c r="C36" s="1" t="n">
        <v>2</v>
      </c>
      <c r="D36" s="1" t="n">
        <v>0</v>
      </c>
      <c r="E36" s="1" t="n">
        <v>6</v>
      </c>
      <c r="F36" s="1" t="n">
        <v>2</v>
      </c>
      <c r="G36" s="1" t="n">
        <v>2</v>
      </c>
      <c r="H36" s="1" t="n">
        <v>2</v>
      </c>
      <c r="I36" s="1" t="n">
        <v>2</v>
      </c>
      <c r="J36" s="1" t="n">
        <v>5</v>
      </c>
      <c r="K36" s="1" t="n">
        <v>2</v>
      </c>
      <c r="L36" s="1" t="n">
        <v>0</v>
      </c>
      <c r="M36" s="1" t="n">
        <v>6</v>
      </c>
      <c r="N36" s="1" t="n">
        <v>6</v>
      </c>
      <c r="O36" s="1" t="n">
        <v>6</v>
      </c>
      <c r="P36" s="1" t="n">
        <v>6</v>
      </c>
      <c r="Q36" s="1" t="n">
        <v>6</v>
      </c>
      <c r="R36" s="1" t="n">
        <v>0</v>
      </c>
      <c r="S36" s="1" t="n">
        <v>5</v>
      </c>
      <c r="T36" s="1" t="n">
        <v>0</v>
      </c>
      <c r="U36" s="1" t="n">
        <v>6</v>
      </c>
      <c r="V36" s="1" t="n">
        <v>5</v>
      </c>
      <c r="W36" s="1" t="n">
        <v>6</v>
      </c>
      <c r="X36" s="1" t="n">
        <v>0</v>
      </c>
      <c r="Y36" s="1" t="n">
        <v>6</v>
      </c>
      <c r="Z36" s="1" t="n">
        <v>6</v>
      </c>
      <c r="AA36" s="1" t="n">
        <v>5</v>
      </c>
      <c r="AB36" s="1" t="n">
        <v>0</v>
      </c>
      <c r="AC36" s="1" t="n">
        <v>6</v>
      </c>
      <c r="AD36" s="1" t="n">
        <v>6</v>
      </c>
      <c r="AE36" s="1" t="n">
        <v>2</v>
      </c>
      <c r="AF36" s="1" t="n">
        <v>0</v>
      </c>
      <c r="AG36" s="1" t="n">
        <v>4</v>
      </c>
      <c r="AH36" s="1" t="n">
        <v>0</v>
      </c>
      <c r="AI36" s="1" t="n">
        <v>0</v>
      </c>
      <c r="AJ36" s="1" t="n">
        <v>6</v>
      </c>
      <c r="AK36" s="1" t="n">
        <v>0</v>
      </c>
      <c r="AL36" s="1" t="n">
        <v>0</v>
      </c>
      <c r="AM36" s="1" t="n">
        <v>2</v>
      </c>
      <c r="AN36" s="1" t="n">
        <v>0</v>
      </c>
      <c r="AO36" s="1" t="n">
        <v>2</v>
      </c>
      <c r="AP36" s="1" t="n">
        <v>2000</v>
      </c>
      <c r="AQ36" s="1" t="n">
        <v>6</v>
      </c>
      <c r="AR36" s="1" t="s">
        <v>354</v>
      </c>
      <c r="AS36" s="1" t="s">
        <v>355</v>
      </c>
      <c r="AT36" s="1" t="s">
        <v>356</v>
      </c>
      <c r="AU36" s="1" t="s">
        <v>357</v>
      </c>
      <c r="AV36" s="1" t="s">
        <v>358</v>
      </c>
      <c r="AW36" s="1" t="s">
        <v>359</v>
      </c>
      <c r="AX36" s="1" t="s">
        <v>138</v>
      </c>
      <c r="AY36" s="1" t="s">
        <v>138</v>
      </c>
      <c r="AZ36" s="1" t="n">
        <v>2</v>
      </c>
      <c r="BA36" s="1" t="n">
        <v>0</v>
      </c>
      <c r="BB36" s="1" t="n">
        <v>0</v>
      </c>
      <c r="BC36" s="1" t="n">
        <v>0</v>
      </c>
      <c r="BD36" s="1" t="n">
        <v>2</v>
      </c>
      <c r="BE36" s="1" t="n">
        <v>2</v>
      </c>
      <c r="BF36" s="1" t="n">
        <v>2</v>
      </c>
      <c r="BG36" s="1" t="n">
        <v>2</v>
      </c>
      <c r="BH36" s="1" t="n">
        <v>2</v>
      </c>
      <c r="BI36" s="1" t="n">
        <v>0</v>
      </c>
      <c r="BJ36" s="1" t="n">
        <v>0</v>
      </c>
      <c r="BK36" s="1" t="n">
        <v>1</v>
      </c>
      <c r="BL36" s="1" t="n">
        <v>1</v>
      </c>
      <c r="BM36" s="1" t="n">
        <v>0</v>
      </c>
      <c r="BN36" s="1" t="n">
        <v>2</v>
      </c>
      <c r="BO36" s="1" t="n">
        <v>2</v>
      </c>
      <c r="BP36" s="1" t="n">
        <v>2</v>
      </c>
      <c r="BQ36" s="1" t="n">
        <v>2</v>
      </c>
      <c r="BR36" s="1" t="n">
        <v>2</v>
      </c>
      <c r="BS36" s="1" t="n">
        <v>1</v>
      </c>
      <c r="BT36" s="1" t="n">
        <v>2</v>
      </c>
      <c r="BU36" s="1" t="n">
        <v>2</v>
      </c>
      <c r="BV36" s="1" t="n">
        <v>2</v>
      </c>
      <c r="BW36" s="1" t="n">
        <v>0</v>
      </c>
      <c r="BX36" s="1" t="n">
        <v>1</v>
      </c>
      <c r="BY36" s="1" t="n">
        <v>1</v>
      </c>
      <c r="BZ36" s="1" t="n">
        <v>0</v>
      </c>
      <c r="CA36" s="1" t="n">
        <v>0</v>
      </c>
      <c r="CB36" s="1" t="n">
        <v>2</v>
      </c>
      <c r="CC36" s="1" t="n">
        <v>2</v>
      </c>
      <c r="CD36" s="1" t="n">
        <v>2</v>
      </c>
      <c r="CE36" s="1" t="n">
        <v>0</v>
      </c>
      <c r="CF36" s="1" t="n">
        <v>1</v>
      </c>
      <c r="CG36" s="1" t="n">
        <v>2</v>
      </c>
      <c r="CH36" s="1" t="n">
        <v>1</v>
      </c>
      <c r="CI36" s="1" t="n">
        <v>2</v>
      </c>
      <c r="CJ36" s="1" t="n">
        <v>2</v>
      </c>
      <c r="CK36" s="1" t="n">
        <v>0</v>
      </c>
      <c r="CL36" s="1" t="n">
        <v>1</v>
      </c>
      <c r="CM36" s="1" t="n">
        <v>2</v>
      </c>
      <c r="CN36" s="1" t="n">
        <v>2</v>
      </c>
      <c r="CO36" s="1" t="n">
        <v>2</v>
      </c>
      <c r="CP36" s="1" t="n">
        <v>1</v>
      </c>
      <c r="CQ36" s="1" t="n">
        <v>2</v>
      </c>
      <c r="CR36" s="1" t="n">
        <v>2</v>
      </c>
      <c r="CS36" s="1" t="n">
        <v>2</v>
      </c>
      <c r="CT36" s="1" t="n">
        <v>2</v>
      </c>
      <c r="CU36" s="1" t="n">
        <v>2</v>
      </c>
      <c r="CV36" s="1" t="n">
        <v>2</v>
      </c>
      <c r="CW36" s="1" t="n">
        <v>2</v>
      </c>
      <c r="CX36" s="1" t="n">
        <v>0</v>
      </c>
      <c r="CY36" s="1" t="n">
        <v>2</v>
      </c>
      <c r="CZ36" s="1" t="n">
        <v>2</v>
      </c>
      <c r="DA36" s="1" t="n">
        <v>2</v>
      </c>
      <c r="DB36" s="1" t="n">
        <v>2</v>
      </c>
      <c r="DC36" s="1" t="n">
        <v>0</v>
      </c>
      <c r="DD36" s="1" t="n">
        <v>2</v>
      </c>
      <c r="DE36" s="1" t="n">
        <v>2</v>
      </c>
      <c r="DF36" s="1" t="n">
        <v>5</v>
      </c>
      <c r="DG36" s="1" t="n">
        <v>4</v>
      </c>
      <c r="DH36" s="1" t="n">
        <v>2</v>
      </c>
      <c r="DI36" s="1" t="n">
        <v>2</v>
      </c>
      <c r="DJ36" s="1" t="n">
        <v>3</v>
      </c>
      <c r="DK36" s="1" t="n">
        <v>5</v>
      </c>
      <c r="DL36" s="1" t="n">
        <v>3</v>
      </c>
      <c r="DM36" s="1" t="n">
        <v>1</v>
      </c>
      <c r="DN36" s="1" t="n">
        <v>5</v>
      </c>
      <c r="DO36" s="1" t="n">
        <v>3</v>
      </c>
      <c r="DP36" s="1" t="n">
        <v>4</v>
      </c>
      <c r="DQ36" s="1" t="n">
        <v>4</v>
      </c>
      <c r="DR36" s="1" t="n">
        <v>2</v>
      </c>
      <c r="DS36" s="1" t="n">
        <v>176</v>
      </c>
      <c r="DT36" s="1" t="n">
        <v>569</v>
      </c>
      <c r="DU36" s="1" t="n">
        <v>29</v>
      </c>
      <c r="DV36" s="1" t="n">
        <v>47</v>
      </c>
      <c r="DW36" s="1" t="n">
        <v>18</v>
      </c>
      <c r="DX36" s="1" t="n">
        <v>12</v>
      </c>
      <c r="DY36" s="1" t="n">
        <v>96</v>
      </c>
      <c r="DZ36" s="1" t="n">
        <v>107</v>
      </c>
      <c r="EA36" s="1" t="n">
        <v>42</v>
      </c>
    </row>
    <row r="37" customFormat="false" ht="12.75" hidden="false" customHeight="false" outlineLevel="0" collapsed="false">
      <c r="A37" s="1" t="s">
        <v>360</v>
      </c>
      <c r="B37" s="1" t="n">
        <v>0</v>
      </c>
      <c r="C37" s="1" t="n">
        <v>0</v>
      </c>
      <c r="D37" s="1" t="n">
        <v>0</v>
      </c>
      <c r="E37" s="1" t="n">
        <v>6</v>
      </c>
      <c r="F37" s="1" t="n">
        <v>2</v>
      </c>
      <c r="G37" s="1" t="n">
        <v>2</v>
      </c>
      <c r="H37" s="1" t="n">
        <v>0</v>
      </c>
      <c r="I37" s="1" t="n">
        <v>1</v>
      </c>
      <c r="J37" s="1" t="n">
        <v>5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6</v>
      </c>
      <c r="Q37" s="1" t="n">
        <v>6</v>
      </c>
      <c r="R37" s="1" t="n">
        <v>0</v>
      </c>
      <c r="S37" s="1" t="n">
        <v>0</v>
      </c>
      <c r="T37" s="1" t="n">
        <v>0</v>
      </c>
      <c r="U37" s="1" t="n">
        <v>6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6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5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25</v>
      </c>
      <c r="AQ37" s="1" t="n">
        <v>4</v>
      </c>
      <c r="AR37" s="1" t="s">
        <v>138</v>
      </c>
      <c r="AS37" s="1" t="s">
        <v>138</v>
      </c>
      <c r="AT37" s="1" t="s">
        <v>138</v>
      </c>
      <c r="AU37" s="1" t="s">
        <v>138</v>
      </c>
      <c r="AV37" s="1" t="s">
        <v>138</v>
      </c>
      <c r="AW37" s="1" t="s">
        <v>138</v>
      </c>
      <c r="AX37" s="1" t="s">
        <v>138</v>
      </c>
      <c r="AY37" s="1" t="s">
        <v>138</v>
      </c>
      <c r="AZ37" s="1" t="n">
        <v>2</v>
      </c>
      <c r="BA37" s="1" t="n">
        <v>0</v>
      </c>
      <c r="BB37" s="1" t="n">
        <v>0</v>
      </c>
      <c r="BC37" s="1" t="n">
        <v>0</v>
      </c>
      <c r="BD37" s="1" t="n">
        <v>1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1</v>
      </c>
      <c r="BJ37" s="1" t="n">
        <v>0</v>
      </c>
      <c r="BK37" s="1" t="n">
        <v>1</v>
      </c>
      <c r="BL37" s="1" t="n">
        <v>1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2</v>
      </c>
      <c r="BR37" s="1" t="n">
        <v>2</v>
      </c>
      <c r="BS37" s="1" t="n">
        <v>0</v>
      </c>
      <c r="BT37" s="1" t="n">
        <v>0</v>
      </c>
      <c r="BU37" s="1" t="n">
        <v>0</v>
      </c>
      <c r="BV37" s="1" t="n">
        <v>1</v>
      </c>
      <c r="BW37" s="1" t="n">
        <v>0</v>
      </c>
      <c r="BX37" s="1" t="n">
        <v>0</v>
      </c>
      <c r="BY37" s="1" t="n">
        <v>0</v>
      </c>
      <c r="BZ37" s="1" t="n">
        <v>0</v>
      </c>
      <c r="CA37" s="1" t="n">
        <v>0</v>
      </c>
      <c r="CB37" s="1" t="n">
        <v>2</v>
      </c>
      <c r="CC37" s="1" t="n">
        <v>2</v>
      </c>
      <c r="CD37" s="1" t="n">
        <v>2</v>
      </c>
      <c r="CE37" s="1" t="n">
        <v>0</v>
      </c>
      <c r="CF37" s="1" t="n">
        <v>0</v>
      </c>
      <c r="CG37" s="1" t="n">
        <v>2</v>
      </c>
      <c r="CH37" s="1" t="n">
        <v>2</v>
      </c>
      <c r="CI37" s="1" t="n">
        <v>2</v>
      </c>
      <c r="CJ37" s="1" t="n">
        <v>2</v>
      </c>
      <c r="CK37" s="1" t="n">
        <v>0</v>
      </c>
      <c r="CL37" s="1" t="n">
        <v>0</v>
      </c>
      <c r="CM37" s="1" t="n">
        <v>2</v>
      </c>
      <c r="CN37" s="1" t="n">
        <v>2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2</v>
      </c>
      <c r="CU37" s="1" t="n">
        <v>0</v>
      </c>
      <c r="CV37" s="1" t="n">
        <v>2</v>
      </c>
      <c r="CW37" s="1" t="n">
        <v>2</v>
      </c>
      <c r="CX37" s="1" t="n">
        <v>0</v>
      </c>
      <c r="CY37" s="1" t="n">
        <v>0</v>
      </c>
      <c r="CZ37" s="1" t="n">
        <v>0</v>
      </c>
      <c r="DA37" s="1" t="n">
        <v>2</v>
      </c>
      <c r="DB37" s="1" t="n">
        <v>2</v>
      </c>
      <c r="DC37" s="1" t="n">
        <v>0</v>
      </c>
      <c r="DD37" s="1" t="n">
        <v>0</v>
      </c>
      <c r="DE37" s="1" t="n">
        <v>2</v>
      </c>
      <c r="DF37" s="1" t="n">
        <v>2</v>
      </c>
      <c r="DG37" s="1" t="n">
        <v>1</v>
      </c>
      <c r="DH37" s="1" t="n">
        <v>0</v>
      </c>
      <c r="DI37" s="1" t="n">
        <v>2</v>
      </c>
      <c r="DJ37" s="1" t="n">
        <v>2</v>
      </c>
      <c r="DK37" s="1" t="n">
        <v>5</v>
      </c>
      <c r="DL37" s="1" t="n">
        <v>2</v>
      </c>
      <c r="DM37" s="1" t="n">
        <v>0</v>
      </c>
      <c r="DN37" s="1" t="n">
        <v>0</v>
      </c>
      <c r="DO37" s="1" t="n">
        <v>2</v>
      </c>
      <c r="DP37" s="1" t="n">
        <v>3</v>
      </c>
      <c r="DQ37" s="1" t="n">
        <v>2</v>
      </c>
      <c r="DR37" s="1" t="n">
        <v>1</v>
      </c>
      <c r="DS37" s="1" t="n">
        <v>238</v>
      </c>
      <c r="DT37" s="1" t="n">
        <v>468</v>
      </c>
      <c r="DU37" s="1" t="n">
        <v>87</v>
      </c>
      <c r="DV37" s="1" t="n">
        <v>112</v>
      </c>
      <c r="DW37" s="1" t="n">
        <v>21</v>
      </c>
      <c r="DX37" s="1" t="n">
        <v>111</v>
      </c>
      <c r="DY37" s="1" t="n">
        <v>413</v>
      </c>
      <c r="DZ37" s="1" t="n">
        <v>116</v>
      </c>
      <c r="EA37" s="1" t="n">
        <v>145</v>
      </c>
    </row>
    <row r="38" customFormat="false" ht="12.75" hidden="false" customHeight="false" outlineLevel="0" collapsed="false">
      <c r="A38" s="1" t="s">
        <v>361</v>
      </c>
      <c r="B38" s="1" t="n">
        <v>6</v>
      </c>
      <c r="C38" s="1" t="n">
        <v>2</v>
      </c>
      <c r="D38" s="1" t="n">
        <v>0</v>
      </c>
      <c r="E38" s="1" t="n">
        <v>6</v>
      </c>
      <c r="F38" s="1" t="n">
        <v>2</v>
      </c>
      <c r="G38" s="1" t="n">
        <v>2</v>
      </c>
      <c r="H38" s="1" t="n">
        <v>0</v>
      </c>
      <c r="I38" s="1" t="n">
        <v>2</v>
      </c>
      <c r="J38" s="1" t="n">
        <v>5</v>
      </c>
      <c r="K38" s="1" t="n">
        <v>2</v>
      </c>
      <c r="L38" s="1" t="n">
        <v>0</v>
      </c>
      <c r="M38" s="1" t="n">
        <v>0</v>
      </c>
      <c r="N38" s="1" t="n">
        <v>6</v>
      </c>
      <c r="O38" s="1" t="n">
        <v>0</v>
      </c>
      <c r="P38" s="1" t="n">
        <v>6</v>
      </c>
      <c r="Q38" s="1" t="n">
        <v>6</v>
      </c>
      <c r="R38" s="1" t="n">
        <v>0</v>
      </c>
      <c r="S38" s="1" t="n">
        <v>5</v>
      </c>
      <c r="T38" s="1" t="n">
        <v>0</v>
      </c>
      <c r="U38" s="1" t="n">
        <v>6</v>
      </c>
      <c r="V38" s="1" t="n">
        <v>4</v>
      </c>
      <c r="W38" s="1" t="n">
        <v>5</v>
      </c>
      <c r="X38" s="1" t="n">
        <v>0</v>
      </c>
      <c r="Y38" s="1" t="n">
        <v>6</v>
      </c>
      <c r="Z38" s="1" t="n">
        <v>6</v>
      </c>
      <c r="AA38" s="1" t="n">
        <v>6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5</v>
      </c>
      <c r="AH38" s="1" t="n">
        <v>0</v>
      </c>
      <c r="AI38" s="1" t="n">
        <v>0</v>
      </c>
      <c r="AJ38" s="1" t="n">
        <v>6</v>
      </c>
      <c r="AK38" s="1" t="n">
        <v>0</v>
      </c>
      <c r="AL38" s="1" t="n">
        <v>0</v>
      </c>
      <c r="AM38" s="1" t="n">
        <v>2</v>
      </c>
      <c r="AN38" s="1" t="n">
        <v>2</v>
      </c>
      <c r="AO38" s="1" t="n">
        <v>2</v>
      </c>
      <c r="AP38" s="1" t="n">
        <v>250</v>
      </c>
      <c r="AQ38" s="1" t="n">
        <v>4</v>
      </c>
      <c r="AR38" s="1" t="s">
        <v>362</v>
      </c>
      <c r="AS38" s="1" t="s">
        <v>363</v>
      </c>
      <c r="AT38" s="1" t="s">
        <v>364</v>
      </c>
      <c r="AU38" s="1" t="s">
        <v>365</v>
      </c>
      <c r="AV38" s="1" t="s">
        <v>366</v>
      </c>
      <c r="AW38" s="1" t="s">
        <v>367</v>
      </c>
      <c r="AX38" s="1" t="s">
        <v>138</v>
      </c>
      <c r="AY38" s="1" t="s">
        <v>138</v>
      </c>
      <c r="AZ38" s="1" t="n">
        <v>2</v>
      </c>
      <c r="BA38" s="1" t="n">
        <v>0</v>
      </c>
      <c r="BB38" s="1" t="n">
        <v>0</v>
      </c>
      <c r="BC38" s="1" t="n">
        <v>1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1</v>
      </c>
      <c r="BQ38" s="1" t="n">
        <v>2</v>
      </c>
      <c r="BR38" s="1" t="n">
        <v>2</v>
      </c>
      <c r="BS38" s="1" t="n">
        <v>0</v>
      </c>
      <c r="BT38" s="1" t="n">
        <v>0</v>
      </c>
      <c r="BU38" s="1" t="n">
        <v>1</v>
      </c>
      <c r="BV38" s="1" t="n">
        <v>2</v>
      </c>
      <c r="BW38" s="1" t="n">
        <v>0</v>
      </c>
      <c r="BX38" s="1" t="n">
        <v>0</v>
      </c>
      <c r="BY38" s="1" t="n">
        <v>2</v>
      </c>
      <c r="BZ38" s="1" t="n">
        <v>0</v>
      </c>
      <c r="CA38" s="1" t="n">
        <v>0</v>
      </c>
      <c r="CB38" s="1" t="n">
        <v>2</v>
      </c>
      <c r="CC38" s="1" t="n">
        <v>2</v>
      </c>
      <c r="CD38" s="1" t="n">
        <v>2</v>
      </c>
      <c r="CE38" s="1" t="n">
        <v>2</v>
      </c>
      <c r="CF38" s="1" t="n">
        <v>2</v>
      </c>
      <c r="CG38" s="1" t="n">
        <v>2</v>
      </c>
      <c r="CH38" s="1" t="n">
        <v>2</v>
      </c>
      <c r="CI38" s="1" t="n">
        <v>2</v>
      </c>
      <c r="CJ38" s="1" t="n">
        <v>2</v>
      </c>
      <c r="CK38" s="1" t="n">
        <v>0</v>
      </c>
      <c r="CL38" s="1" t="n">
        <v>1</v>
      </c>
      <c r="CM38" s="1" t="n">
        <v>2</v>
      </c>
      <c r="CN38" s="1" t="n">
        <v>2</v>
      </c>
      <c r="CO38" s="1" t="n">
        <v>2</v>
      </c>
      <c r="CP38" s="1" t="n">
        <v>0</v>
      </c>
      <c r="CQ38" s="1" t="n">
        <v>0</v>
      </c>
      <c r="CR38" s="1" t="n">
        <v>0</v>
      </c>
      <c r="CS38" s="1" t="n">
        <v>2</v>
      </c>
      <c r="CT38" s="1" t="n">
        <v>2</v>
      </c>
      <c r="CU38" s="1" t="n">
        <v>0</v>
      </c>
      <c r="CV38" s="1" t="n">
        <v>2</v>
      </c>
      <c r="CW38" s="1" t="n">
        <v>2</v>
      </c>
      <c r="CX38" s="1" t="n">
        <v>0</v>
      </c>
      <c r="CY38" s="1" t="n">
        <v>1</v>
      </c>
      <c r="CZ38" s="1" t="n">
        <v>2</v>
      </c>
      <c r="DA38" s="1" t="n">
        <v>2</v>
      </c>
      <c r="DB38" s="1" t="n">
        <v>2</v>
      </c>
      <c r="DC38" s="1" t="n">
        <v>0</v>
      </c>
      <c r="DD38" s="1" t="n">
        <v>2</v>
      </c>
      <c r="DE38" s="1" t="n">
        <v>2</v>
      </c>
      <c r="DF38" s="1" t="n">
        <v>3</v>
      </c>
      <c r="DG38" s="1" t="n">
        <v>2</v>
      </c>
      <c r="DH38" s="1" t="n">
        <v>1</v>
      </c>
      <c r="DI38" s="1" t="n">
        <v>2</v>
      </c>
      <c r="DJ38" s="1" t="n">
        <v>4</v>
      </c>
      <c r="DK38" s="1" t="n">
        <v>5</v>
      </c>
      <c r="DL38" s="1" t="n">
        <v>3</v>
      </c>
      <c r="DM38" s="1" t="n">
        <v>1</v>
      </c>
      <c r="DN38" s="1" t="n">
        <v>0</v>
      </c>
      <c r="DO38" s="1" t="n">
        <v>3</v>
      </c>
      <c r="DP38" s="1" t="n">
        <v>3</v>
      </c>
      <c r="DQ38" s="1" t="n">
        <v>4</v>
      </c>
      <c r="DR38" s="1" t="n">
        <v>2</v>
      </c>
      <c r="DS38" s="1" t="n">
        <v>416</v>
      </c>
      <c r="DT38" s="1" t="n">
        <v>1423</v>
      </c>
      <c r="DU38" s="1" t="n">
        <v>38</v>
      </c>
      <c r="DV38" s="1" t="n">
        <v>203</v>
      </c>
      <c r="DW38" s="1" t="n">
        <v>11</v>
      </c>
      <c r="DX38" s="1" t="n">
        <v>436</v>
      </c>
      <c r="DY38" s="1" t="n">
        <v>3536</v>
      </c>
      <c r="DZ38" s="1" t="n">
        <v>66</v>
      </c>
      <c r="EA38" s="1" t="n">
        <v>251</v>
      </c>
    </row>
    <row r="39" customFormat="false" ht="12.75" hidden="false" customHeight="false" outlineLevel="0" collapsed="false">
      <c r="A39" s="1" t="s">
        <v>368</v>
      </c>
      <c r="B39" s="1" t="n">
        <v>6</v>
      </c>
      <c r="C39" s="1" t="n">
        <v>2</v>
      </c>
      <c r="D39" s="1" t="n">
        <v>0</v>
      </c>
      <c r="E39" s="1" t="n">
        <v>6</v>
      </c>
      <c r="F39" s="1" t="n">
        <v>2</v>
      </c>
      <c r="G39" s="1" t="n">
        <v>2</v>
      </c>
      <c r="H39" s="1" t="n">
        <v>2</v>
      </c>
      <c r="I39" s="1" t="n">
        <v>2</v>
      </c>
      <c r="J39" s="1" t="n">
        <v>5</v>
      </c>
      <c r="K39" s="1" t="n">
        <v>2</v>
      </c>
      <c r="L39" s="1" t="n">
        <v>0</v>
      </c>
      <c r="M39" s="1" t="n">
        <v>0</v>
      </c>
      <c r="N39" s="1" t="n">
        <v>6</v>
      </c>
      <c r="O39" s="1" t="n">
        <v>0</v>
      </c>
      <c r="P39" s="1" t="n">
        <v>5</v>
      </c>
      <c r="Q39" s="1" t="n">
        <v>6</v>
      </c>
      <c r="R39" s="1" t="n">
        <v>0</v>
      </c>
      <c r="S39" s="1" t="n">
        <v>5</v>
      </c>
      <c r="T39" s="1" t="n">
        <v>0</v>
      </c>
      <c r="U39" s="1" t="n">
        <v>6</v>
      </c>
      <c r="V39" s="1" t="n">
        <v>5</v>
      </c>
      <c r="W39" s="1" t="n">
        <v>6</v>
      </c>
      <c r="X39" s="1" t="n">
        <v>0</v>
      </c>
      <c r="Y39" s="1" t="n">
        <v>6</v>
      </c>
      <c r="Z39" s="1" t="n">
        <v>6</v>
      </c>
      <c r="AA39" s="1" t="n">
        <v>5</v>
      </c>
      <c r="AB39" s="1" t="n">
        <v>0</v>
      </c>
      <c r="AC39" s="1" t="n">
        <v>6</v>
      </c>
      <c r="AD39" s="1" t="n">
        <v>6</v>
      </c>
      <c r="AE39" s="1" t="n">
        <v>0</v>
      </c>
      <c r="AF39" s="1" t="n">
        <v>0</v>
      </c>
      <c r="AG39" s="1" t="n">
        <v>4</v>
      </c>
      <c r="AH39" s="1" t="n">
        <v>0</v>
      </c>
      <c r="AI39" s="1" t="n">
        <v>0</v>
      </c>
      <c r="AJ39" s="1" t="n">
        <v>6</v>
      </c>
      <c r="AK39" s="1" t="n">
        <v>0</v>
      </c>
      <c r="AL39" s="1" t="n">
        <v>0</v>
      </c>
      <c r="AM39" s="1" t="n">
        <v>2</v>
      </c>
      <c r="AN39" s="1" t="n">
        <v>1</v>
      </c>
      <c r="AO39" s="1" t="n">
        <v>2</v>
      </c>
      <c r="AP39" s="1" t="n">
        <v>2000</v>
      </c>
      <c r="AQ39" s="1" t="n">
        <v>4</v>
      </c>
      <c r="AR39" s="1" t="s">
        <v>138</v>
      </c>
      <c r="AS39" s="1" t="s">
        <v>138</v>
      </c>
      <c r="AT39" s="1" t="s">
        <v>138</v>
      </c>
      <c r="AU39" s="1" t="s">
        <v>138</v>
      </c>
      <c r="AV39" s="1" t="s">
        <v>138</v>
      </c>
      <c r="AW39" s="1" t="s">
        <v>138</v>
      </c>
      <c r="AX39" s="1" t="s">
        <v>138</v>
      </c>
      <c r="AY39" s="1" t="s">
        <v>138</v>
      </c>
      <c r="AZ39" s="1" t="n">
        <v>1</v>
      </c>
      <c r="BA39" s="1" t="n">
        <v>0</v>
      </c>
      <c r="BB39" s="1" t="n">
        <v>2</v>
      </c>
      <c r="BC39" s="1" t="n">
        <v>2</v>
      </c>
      <c r="BD39" s="1" t="n">
        <v>0</v>
      </c>
      <c r="BE39" s="1" t="n">
        <v>1</v>
      </c>
      <c r="BF39" s="1" t="n">
        <v>1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1</v>
      </c>
      <c r="BL39" s="1" t="n">
        <v>1</v>
      </c>
      <c r="BM39" s="1" t="n">
        <v>1</v>
      </c>
      <c r="BN39" s="1" t="n">
        <v>0</v>
      </c>
      <c r="BO39" s="1" t="n">
        <v>2</v>
      </c>
      <c r="BP39" s="1" t="n">
        <v>2</v>
      </c>
      <c r="BQ39" s="1" t="n">
        <v>2</v>
      </c>
      <c r="BR39" s="1" t="n">
        <v>2</v>
      </c>
      <c r="BS39" s="1" t="n">
        <v>0</v>
      </c>
      <c r="BT39" s="1" t="n">
        <v>0</v>
      </c>
      <c r="BU39" s="1" t="n">
        <v>2</v>
      </c>
      <c r="BV39" s="1" t="n">
        <v>2</v>
      </c>
      <c r="BW39" s="1" t="n">
        <v>0</v>
      </c>
      <c r="BX39" s="1" t="n">
        <v>1</v>
      </c>
      <c r="BY39" s="1" t="n">
        <v>2</v>
      </c>
      <c r="BZ39" s="1" t="n">
        <v>1</v>
      </c>
      <c r="CA39" s="1" t="n">
        <v>2</v>
      </c>
      <c r="CB39" s="1" t="n">
        <v>2</v>
      </c>
      <c r="CC39" s="1" t="n">
        <v>2</v>
      </c>
      <c r="CD39" s="1" t="n">
        <v>2</v>
      </c>
      <c r="CE39" s="1" t="n">
        <v>0</v>
      </c>
      <c r="CF39" s="1" t="n">
        <v>1</v>
      </c>
      <c r="CG39" s="1" t="n">
        <v>2</v>
      </c>
      <c r="CH39" s="1" t="n">
        <v>2</v>
      </c>
      <c r="CI39" s="1" t="n">
        <v>1</v>
      </c>
      <c r="CJ39" s="1" t="n">
        <v>2</v>
      </c>
      <c r="CK39" s="1" t="n">
        <v>2</v>
      </c>
      <c r="CL39" s="1" t="n">
        <v>2</v>
      </c>
      <c r="CM39" s="1" t="n">
        <v>2</v>
      </c>
      <c r="CN39" s="1" t="n">
        <v>2</v>
      </c>
      <c r="CO39" s="1" t="n">
        <v>1</v>
      </c>
      <c r="CP39" s="1" t="n">
        <v>2</v>
      </c>
      <c r="CQ39" s="1" t="n">
        <v>2</v>
      </c>
      <c r="CR39" s="1" t="n">
        <v>2</v>
      </c>
      <c r="CS39" s="1" t="n">
        <v>2</v>
      </c>
      <c r="CT39" s="1" t="n">
        <v>2</v>
      </c>
      <c r="CU39" s="1" t="n">
        <v>0</v>
      </c>
      <c r="CV39" s="1" t="n">
        <v>2</v>
      </c>
      <c r="CW39" s="1" t="n">
        <v>2</v>
      </c>
      <c r="CX39" s="1" t="n">
        <v>2</v>
      </c>
      <c r="CY39" s="1" t="n">
        <v>2</v>
      </c>
      <c r="CZ39" s="1" t="n">
        <v>2</v>
      </c>
      <c r="DA39" s="1" t="n">
        <v>2</v>
      </c>
      <c r="DB39" s="1" t="n">
        <v>2</v>
      </c>
      <c r="DC39" s="1" t="n">
        <v>0</v>
      </c>
      <c r="DD39" s="1" t="n">
        <v>2</v>
      </c>
      <c r="DE39" s="1" t="n">
        <v>2</v>
      </c>
      <c r="DF39" s="1" t="n">
        <v>4</v>
      </c>
      <c r="DG39" s="1" t="n">
        <v>2</v>
      </c>
      <c r="DH39" s="1" t="n">
        <v>2</v>
      </c>
      <c r="DI39" s="1" t="n">
        <v>4</v>
      </c>
      <c r="DJ39" s="1" t="n">
        <v>3</v>
      </c>
      <c r="DK39" s="1" t="n">
        <v>5</v>
      </c>
      <c r="DL39" s="1" t="n">
        <v>4</v>
      </c>
      <c r="DM39" s="1" t="n">
        <v>1</v>
      </c>
      <c r="DN39" s="1" t="n">
        <v>5</v>
      </c>
      <c r="DO39" s="1" t="n">
        <v>3</v>
      </c>
      <c r="DP39" s="1" t="n">
        <v>3</v>
      </c>
      <c r="DQ39" s="1" t="n">
        <v>5</v>
      </c>
      <c r="DR39" s="1" t="n">
        <v>2</v>
      </c>
      <c r="DS39" s="1" t="s">
        <v>138</v>
      </c>
      <c r="DT39" s="1" t="s">
        <v>138</v>
      </c>
      <c r="DU39" s="1" t="s">
        <v>138</v>
      </c>
      <c r="DV39" s="1" t="s">
        <v>138</v>
      </c>
      <c r="DW39" s="1" t="s">
        <v>138</v>
      </c>
      <c r="DX39" s="1" t="s">
        <v>138</v>
      </c>
      <c r="DY39" s="1" t="s">
        <v>138</v>
      </c>
      <c r="DZ39" s="1" t="s">
        <v>138</v>
      </c>
      <c r="EA39" s="1" t="s">
        <v>138</v>
      </c>
    </row>
    <row r="42" customFormat="false" ht="12.75" hidden="false" customHeight="false" outlineLevel="0" collapsed="false">
      <c r="A42" s="1" t="s">
        <v>369</v>
      </c>
    </row>
    <row r="43" customFormat="false" ht="12.75" hidden="false" customHeight="false" outlineLevel="0" collapsed="false">
      <c r="A43" s="1" t="s">
        <v>370</v>
      </c>
    </row>
    <row r="44" customFormat="false" ht="12.75" hidden="false" customHeight="false" outlineLevel="0" collapsed="false">
      <c r="A44" s="1" t="s">
        <v>371</v>
      </c>
    </row>
    <row r="45" customFormat="false" ht="12.75" hidden="false" customHeight="false" outlineLevel="0" collapsed="false">
      <c r="A45" s="1" t="s">
        <v>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48.13"/>
    <col collapsed="false" customWidth="true" hidden="false" outlineLevel="0" max="3" min="3" style="1" width="60.42"/>
    <col collapsed="false" customWidth="true" hidden="false" outlineLevel="0" max="4" min="4" style="1" width="3.85"/>
    <col collapsed="false" customWidth="true" hidden="false" outlineLevel="0" max="7" min="5" style="1" width="4.99"/>
    <col collapsed="false" customWidth="true" hidden="false" outlineLevel="0" max="8" min="8" style="1" width="3.28"/>
    <col collapsed="false" customWidth="true" hidden="false" outlineLevel="0" max="9" min="9" style="1" width="4.41"/>
    <col collapsed="false" customWidth="true" hidden="false" outlineLevel="0" max="10" min="10" style="1" width="5.56"/>
    <col collapsed="false" customWidth="false" hidden="false" outlineLevel="0" max="257" min="11" style="2" width="9.14"/>
  </cols>
  <sheetData>
    <row r="1" customFormat="false" ht="15.75" hidden="false" customHeight="false" outlineLevel="0" collapsed="false">
      <c r="A1" s="2"/>
      <c r="B1" s="2"/>
      <c r="C1" s="2"/>
      <c r="D1" s="10" t="s">
        <v>536</v>
      </c>
      <c r="E1" s="2"/>
      <c r="F1" s="2"/>
      <c r="G1" s="2"/>
      <c r="H1" s="2"/>
      <c r="I1" s="2"/>
      <c r="J1" s="2"/>
    </row>
    <row r="2" s="6" customFormat="true" ht="15.75" hidden="false" customHeight="true" outlineLevel="0" collapsed="false">
      <c r="A2" s="46"/>
      <c r="B2" s="10" t="s">
        <v>623</v>
      </c>
      <c r="C2" s="41" t="s">
        <v>624</v>
      </c>
      <c r="D2" s="39" t="n">
        <v>0</v>
      </c>
      <c r="E2" s="39" t="n">
        <v>1</v>
      </c>
      <c r="F2" s="39" t="n">
        <v>2</v>
      </c>
      <c r="G2" s="39" t="n">
        <v>3</v>
      </c>
      <c r="H2" s="39" t="n">
        <v>4</v>
      </c>
      <c r="I2" s="39" t="n">
        <v>5</v>
      </c>
      <c r="J2" s="39"/>
      <c r="K2" s="47"/>
      <c r="L2" s="47"/>
      <c r="M2" s="47"/>
      <c r="N2" s="47"/>
      <c r="O2" s="11"/>
    </row>
    <row r="3" s="6" customFormat="true" ht="15.75" hidden="false" customHeight="true" outlineLevel="0" collapsed="false">
      <c r="A3" s="31"/>
      <c r="B3" s="42" t="s">
        <v>625</v>
      </c>
      <c r="C3" s="31" t="s">
        <v>626</v>
      </c>
      <c r="D3" s="48" t="n">
        <v>0</v>
      </c>
      <c r="E3" s="49" t="n">
        <f aca="false">F3/4</f>
        <v>0.125</v>
      </c>
      <c r="F3" s="49" t="n">
        <f aca="false">G3/4</f>
        <v>0.5</v>
      </c>
      <c r="G3" s="49" t="n">
        <f aca="false">H3/4</f>
        <v>2</v>
      </c>
      <c r="H3" s="43" t="n">
        <f aca="false">I3/4</f>
        <v>8</v>
      </c>
      <c r="I3" s="43" t="n">
        <v>32</v>
      </c>
      <c r="J3" s="31" t="s">
        <v>627</v>
      </c>
    </row>
    <row r="4" s="6" customFormat="true" ht="15.75" hidden="false" customHeight="true" outlineLevel="0" collapsed="false">
      <c r="A4" s="31"/>
      <c r="B4" s="12" t="s">
        <v>628</v>
      </c>
      <c r="C4" s="31" t="s">
        <v>629</v>
      </c>
      <c r="D4" s="48" t="n">
        <v>0</v>
      </c>
      <c r="E4" s="49" t="n">
        <f aca="false">F4/4</f>
        <v>0.0625</v>
      </c>
      <c r="F4" s="49" t="n">
        <f aca="false">G4/4</f>
        <v>0.25</v>
      </c>
      <c r="G4" s="49" t="n">
        <f aca="false">H4/4</f>
        <v>1</v>
      </c>
      <c r="H4" s="43" t="n">
        <f aca="false">I4/4</f>
        <v>4</v>
      </c>
      <c r="I4" s="43" t="n">
        <v>16</v>
      </c>
      <c r="J4" s="31" t="s">
        <v>627</v>
      </c>
    </row>
    <row r="5" s="6" customFormat="true" ht="15.75" hidden="false" customHeight="true" outlineLevel="0" collapsed="false">
      <c r="A5" s="31"/>
      <c r="B5" s="12" t="s">
        <v>630</v>
      </c>
      <c r="C5" s="31" t="s">
        <v>631</v>
      </c>
      <c r="D5" s="48" t="n">
        <v>0</v>
      </c>
      <c r="E5" s="49" t="n">
        <f aca="false">F5/4</f>
        <v>0.03125</v>
      </c>
      <c r="F5" s="49" t="n">
        <f aca="false">G5/4</f>
        <v>0.125</v>
      </c>
      <c r="G5" s="49" t="n">
        <f aca="false">H5/4</f>
        <v>0.5</v>
      </c>
      <c r="H5" s="43" t="n">
        <f aca="false">I5/4</f>
        <v>2</v>
      </c>
      <c r="I5" s="43" t="n">
        <v>8</v>
      </c>
      <c r="J5" s="31" t="s">
        <v>627</v>
      </c>
    </row>
    <row r="6" s="6" customFormat="true" ht="15.75" hidden="false" customHeight="true" outlineLevel="0" collapsed="false">
      <c r="A6" s="31"/>
      <c r="B6" s="12" t="s">
        <v>632</v>
      </c>
      <c r="C6" s="31" t="s">
        <v>633</v>
      </c>
      <c r="D6" s="48" t="n">
        <v>0</v>
      </c>
      <c r="E6" s="49" t="n">
        <f aca="false">F6/4</f>
        <v>0.015625</v>
      </c>
      <c r="F6" s="49" t="n">
        <f aca="false">G6/4</f>
        <v>0.0625</v>
      </c>
      <c r="G6" s="49" t="n">
        <f aca="false">H6/4</f>
        <v>0.25</v>
      </c>
      <c r="H6" s="43" t="n">
        <f aca="false">I6/4</f>
        <v>1</v>
      </c>
      <c r="I6" s="43" t="n">
        <v>4</v>
      </c>
      <c r="J6" s="31" t="s">
        <v>627</v>
      </c>
    </row>
    <row r="7" s="6" customFormat="true" ht="15.75" hidden="false" customHeight="true" outlineLevel="0" collapsed="false">
      <c r="A7" s="31"/>
      <c r="B7" s="12" t="s">
        <v>634</v>
      </c>
      <c r="C7" s="31" t="s">
        <v>635</v>
      </c>
      <c r="D7" s="48" t="n">
        <v>0</v>
      </c>
      <c r="E7" s="49" t="n">
        <f aca="false">F7/4</f>
        <v>0.03125</v>
      </c>
      <c r="F7" s="49" t="n">
        <f aca="false">G7/4</f>
        <v>0.125</v>
      </c>
      <c r="G7" s="49" t="n">
        <f aca="false">H7/4</f>
        <v>0.5</v>
      </c>
      <c r="H7" s="43" t="n">
        <f aca="false">I7/4</f>
        <v>2</v>
      </c>
      <c r="I7" s="43" t="n">
        <v>8</v>
      </c>
      <c r="J7" s="31" t="s">
        <v>627</v>
      </c>
    </row>
    <row r="8" s="6" customFormat="true" ht="15.75" hidden="false" customHeight="true" outlineLevel="0" collapsed="false">
      <c r="A8" s="31"/>
      <c r="B8" s="12" t="s">
        <v>636</v>
      </c>
      <c r="C8" s="31" t="s">
        <v>138</v>
      </c>
      <c r="D8" s="48" t="n">
        <v>0</v>
      </c>
      <c r="E8" s="49" t="n">
        <f aca="false">F8/4</f>
        <v>0.390625</v>
      </c>
      <c r="F8" s="49" t="n">
        <f aca="false">G8/4</f>
        <v>1.5625</v>
      </c>
      <c r="G8" s="49" t="n">
        <f aca="false">H8/4</f>
        <v>6.25</v>
      </c>
      <c r="H8" s="43" t="n">
        <f aca="false">I8/4</f>
        <v>25</v>
      </c>
      <c r="I8" s="43" t="n">
        <v>100</v>
      </c>
      <c r="J8" s="31" t="s">
        <v>627</v>
      </c>
    </row>
    <row r="9" s="6" customFormat="true" ht="15.75" hidden="false" customHeight="true" outlineLevel="0" collapsed="false">
      <c r="A9" s="31"/>
      <c r="B9" s="12" t="s">
        <v>637</v>
      </c>
      <c r="C9" s="31" t="s">
        <v>635</v>
      </c>
      <c r="D9" s="48" t="n">
        <v>0</v>
      </c>
      <c r="E9" s="49" t="n">
        <f aca="false">F9/4</f>
        <v>0.0625</v>
      </c>
      <c r="F9" s="49" t="n">
        <f aca="false">G9/4</f>
        <v>0.25</v>
      </c>
      <c r="G9" s="49" t="n">
        <f aca="false">H9/4</f>
        <v>1</v>
      </c>
      <c r="H9" s="43" t="n">
        <f aca="false">I9/4</f>
        <v>4</v>
      </c>
      <c r="I9" s="43" t="n">
        <v>16</v>
      </c>
      <c r="J9" s="31" t="s">
        <v>627</v>
      </c>
    </row>
    <row r="10" s="6" customFormat="true" ht="15.75" hidden="false" customHeight="true" outlineLevel="0" collapsed="false">
      <c r="A10" s="31"/>
      <c r="B10" s="12" t="s">
        <v>638</v>
      </c>
      <c r="C10" s="31" t="s">
        <v>626</v>
      </c>
      <c r="D10" s="48" t="n">
        <v>0</v>
      </c>
      <c r="E10" s="49" t="n">
        <f aca="false">F10/4</f>
        <v>0.5</v>
      </c>
      <c r="F10" s="49" t="n">
        <f aca="false">G10/4</f>
        <v>2</v>
      </c>
      <c r="G10" s="49" t="n">
        <f aca="false">H10/4</f>
        <v>8</v>
      </c>
      <c r="H10" s="43" t="n">
        <f aca="false">I10/4</f>
        <v>32</v>
      </c>
      <c r="I10" s="43" t="n">
        <v>128</v>
      </c>
      <c r="J10" s="31" t="s">
        <v>627</v>
      </c>
    </row>
    <row r="11" s="6" customFormat="true" ht="15.75" hidden="false" customHeight="true" outlineLevel="0" collapsed="false">
      <c r="A11" s="31"/>
      <c r="B11" s="12"/>
      <c r="C11" s="31"/>
      <c r="D11" s="48"/>
      <c r="E11" s="49"/>
      <c r="F11" s="49"/>
      <c r="G11" s="49"/>
      <c r="H11" s="43"/>
      <c r="I11" s="43"/>
      <c r="J11" s="31"/>
    </row>
    <row r="14" customFormat="false" ht="15.75" hidden="false" customHeight="false" outlineLevel="0" collapsed="false">
      <c r="B14" s="14" t="s">
        <v>622</v>
      </c>
    </row>
    <row r="16" customFormat="false" ht="12.75" hidden="false" customHeight="false" outlineLevel="0" collapsed="false">
      <c r="B16" s="30" t="s">
        <v>469</v>
      </c>
    </row>
    <row r="17" customFormat="false" ht="15.75" hidden="false" customHeight="false" outlineLevel="0" collapsed="false">
      <c r="B17" s="35" t="n">
        <v>0</v>
      </c>
      <c r="C17" s="36" t="s">
        <v>639</v>
      </c>
    </row>
    <row r="18" customFormat="false" ht="15.75" hidden="false" customHeight="false" outlineLevel="0" collapsed="false">
      <c r="B18" s="35"/>
      <c r="C18" s="36" t="s">
        <v>608</v>
      </c>
    </row>
    <row r="19" customFormat="false" ht="15.75" hidden="false" customHeight="false" outlineLevel="0" collapsed="false">
      <c r="B19" s="35" t="n">
        <v>1</v>
      </c>
      <c r="C19" s="36" t="s">
        <v>640</v>
      </c>
    </row>
    <row r="20" customFormat="false" ht="15.75" hidden="false" customHeight="false" outlineLevel="0" collapsed="false">
      <c r="B20" s="35"/>
      <c r="C20" s="36"/>
    </row>
    <row r="21" customFormat="false" ht="15.75" hidden="false" customHeight="false" outlineLevel="0" collapsed="false">
      <c r="B21" s="35" t="n">
        <v>2</v>
      </c>
      <c r="C21" s="36" t="s">
        <v>641</v>
      </c>
    </row>
    <row r="22" customFormat="false" ht="15.75" hidden="false" customHeight="false" outlineLevel="0" collapsed="false">
      <c r="C22" s="37" t="s">
        <v>6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6" activeCellId="0" sqref="B5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5.41"/>
    <col collapsed="false" customWidth="true" hidden="false" outlineLevel="0" max="3" min="3" style="1" width="26.56"/>
    <col collapsed="false" customWidth="true" hidden="false" outlineLevel="0" max="4" min="4" style="1" width="28.41"/>
  </cols>
  <sheetData>
    <row r="1" customFormat="false" ht="12.75" hidden="false" customHeight="false" outlineLevel="0" collapsed="false">
      <c r="A1" s="1" t="s">
        <v>373</v>
      </c>
      <c r="B1" s="1" t="s">
        <v>374</v>
      </c>
    </row>
    <row r="2" customFormat="false" ht="12.75" hidden="false" customHeight="false" outlineLevel="0" collapsed="false">
      <c r="A2" s="1" t="s">
        <v>1</v>
      </c>
      <c r="B2" s="1" t="n">
        <v>2</v>
      </c>
      <c r="C2" s="1" t="s">
        <v>375</v>
      </c>
      <c r="D2" s="1" t="s">
        <v>376</v>
      </c>
    </row>
    <row r="3" customFormat="false" ht="12.75" hidden="false" customHeight="false" outlineLevel="0" collapsed="false">
      <c r="A3" s="1" t="s">
        <v>2</v>
      </c>
      <c r="B3" s="1" t="n">
        <v>2</v>
      </c>
      <c r="C3" s="1" t="s">
        <v>377</v>
      </c>
      <c r="D3" s="1" t="s">
        <v>378</v>
      </c>
    </row>
    <row r="4" customFormat="false" ht="12.75" hidden="false" customHeight="false" outlineLevel="0" collapsed="false">
      <c r="A4" s="1" t="s">
        <v>3</v>
      </c>
      <c r="B4" s="1" t="n">
        <v>39</v>
      </c>
      <c r="C4" s="1" t="s">
        <v>379</v>
      </c>
      <c r="D4" s="1" t="s">
        <v>380</v>
      </c>
      <c r="E4" s="1" t="s">
        <v>381</v>
      </c>
      <c r="F4" s="1" t="s">
        <v>382</v>
      </c>
      <c r="G4" s="1" t="s">
        <v>383</v>
      </c>
      <c r="H4" s="1" t="s">
        <v>384</v>
      </c>
      <c r="I4" s="1" t="s">
        <v>385</v>
      </c>
      <c r="J4" s="1" t="s">
        <v>386</v>
      </c>
      <c r="K4" s="1" t="s">
        <v>387</v>
      </c>
      <c r="L4" s="1" t="s">
        <v>388</v>
      </c>
      <c r="M4" s="1" t="s">
        <v>389</v>
      </c>
      <c r="N4" s="1" t="s">
        <v>390</v>
      </c>
      <c r="O4" s="1" t="s">
        <v>391</v>
      </c>
      <c r="P4" s="1" t="s">
        <v>392</v>
      </c>
      <c r="Q4" s="1" t="s">
        <v>393</v>
      </c>
      <c r="R4" s="1" t="s">
        <v>394</v>
      </c>
      <c r="S4" s="1" t="s">
        <v>395</v>
      </c>
      <c r="T4" s="1" t="s">
        <v>396</v>
      </c>
      <c r="U4" s="1" t="s">
        <v>397</v>
      </c>
      <c r="V4" s="1" t="s">
        <v>398</v>
      </c>
      <c r="W4" s="1" t="s">
        <v>399</v>
      </c>
      <c r="X4" s="1" t="s">
        <v>400</v>
      </c>
      <c r="Y4" s="1" t="s">
        <v>401</v>
      </c>
      <c r="Z4" s="1" t="s">
        <v>402</v>
      </c>
      <c r="AA4" s="1" t="s">
        <v>403</v>
      </c>
      <c r="AB4" s="1" t="s">
        <v>404</v>
      </c>
      <c r="AC4" s="1" t="s">
        <v>405</v>
      </c>
      <c r="AD4" s="1" t="s">
        <v>406</v>
      </c>
      <c r="AE4" s="1" t="s">
        <v>407</v>
      </c>
      <c r="AF4" s="1" t="s">
        <v>408</v>
      </c>
      <c r="AG4" s="1" t="s">
        <v>409</v>
      </c>
      <c r="AH4" s="1" t="s">
        <v>410</v>
      </c>
      <c r="AI4" s="1" t="s">
        <v>411</v>
      </c>
      <c r="AJ4" s="1" t="s">
        <v>412</v>
      </c>
      <c r="AK4" s="1" t="s">
        <v>413</v>
      </c>
      <c r="AL4" s="1" t="s">
        <v>414</v>
      </c>
      <c r="AM4" s="1" t="s">
        <v>415</v>
      </c>
      <c r="AN4" s="1" t="s">
        <v>416</v>
      </c>
      <c r="AO4" s="1" t="s">
        <v>417</v>
      </c>
    </row>
    <row r="5" customFormat="false" ht="12.75" hidden="false" customHeight="false" outlineLevel="0" collapsed="false">
      <c r="A5" s="1" t="s">
        <v>4</v>
      </c>
      <c r="B5" s="1" t="n">
        <v>2</v>
      </c>
      <c r="C5" s="1" t="s">
        <v>418</v>
      </c>
      <c r="D5" s="1" t="s">
        <v>419</v>
      </c>
    </row>
    <row r="6" customFormat="false" ht="12.75" hidden="false" customHeight="false" outlineLevel="0" collapsed="false">
      <c r="A6" s="1" t="s">
        <v>5</v>
      </c>
      <c r="B6" s="1" t="n">
        <v>32</v>
      </c>
      <c r="C6" s="1" t="s">
        <v>420</v>
      </c>
      <c r="D6" s="1" t="s">
        <v>421</v>
      </c>
      <c r="E6" s="1" t="s">
        <v>422</v>
      </c>
      <c r="F6" s="1" t="s">
        <v>423</v>
      </c>
      <c r="G6" s="1" t="s">
        <v>424</v>
      </c>
      <c r="H6" s="1" t="s">
        <v>425</v>
      </c>
      <c r="I6" s="1" t="s">
        <v>426</v>
      </c>
      <c r="J6" s="1" t="s">
        <v>427</v>
      </c>
      <c r="K6" s="1" t="s">
        <v>428</v>
      </c>
      <c r="L6" s="1" t="s">
        <v>429</v>
      </c>
      <c r="M6" s="1" t="s">
        <v>430</v>
      </c>
      <c r="N6" s="1" t="s">
        <v>431</v>
      </c>
      <c r="O6" s="1" t="s">
        <v>432</v>
      </c>
      <c r="P6" s="1" t="s">
        <v>433</v>
      </c>
      <c r="Q6" s="1" t="s">
        <v>434</v>
      </c>
      <c r="R6" s="1" t="s">
        <v>435</v>
      </c>
      <c r="S6" s="1" t="s">
        <v>436</v>
      </c>
      <c r="T6" s="1" t="s">
        <v>437</v>
      </c>
      <c r="U6" s="1" t="s">
        <v>438</v>
      </c>
      <c r="V6" s="1" t="s">
        <v>439</v>
      </c>
      <c r="W6" s="1" t="s">
        <v>440</v>
      </c>
      <c r="X6" s="1" t="s">
        <v>441</v>
      </c>
      <c r="Y6" s="1" t="s">
        <v>442</v>
      </c>
      <c r="Z6" s="1" t="s">
        <v>443</v>
      </c>
      <c r="AA6" s="1" t="s">
        <v>444</v>
      </c>
      <c r="AB6" s="1" t="s">
        <v>445</v>
      </c>
      <c r="AC6" s="1" t="s">
        <v>446</v>
      </c>
      <c r="AD6" s="1" t="s">
        <v>447</v>
      </c>
      <c r="AE6" s="1" t="s">
        <v>448</v>
      </c>
      <c r="AF6" s="1" t="s">
        <v>449</v>
      </c>
      <c r="AG6" s="1" t="s">
        <v>450</v>
      </c>
      <c r="AH6" s="1" t="s">
        <v>451</v>
      </c>
    </row>
    <row r="7" customFormat="false" ht="12.75" hidden="false" customHeight="false" outlineLevel="0" collapsed="false">
      <c r="A7" s="1" t="s">
        <v>6</v>
      </c>
      <c r="B7" s="1" t="n">
        <v>2</v>
      </c>
      <c r="C7" s="1" t="s">
        <v>452</v>
      </c>
      <c r="D7" s="1" t="s">
        <v>453</v>
      </c>
    </row>
    <row r="8" customFormat="false" ht="12.75" hidden="false" customHeight="false" outlineLevel="0" collapsed="false">
      <c r="A8" s="1" t="s">
        <v>7</v>
      </c>
      <c r="B8" s="1" t="n">
        <v>2</v>
      </c>
      <c r="C8" s="1" t="s">
        <v>454</v>
      </c>
      <c r="D8" s="1" t="s">
        <v>455</v>
      </c>
    </row>
    <row r="9" customFormat="false" ht="12.75" hidden="false" customHeight="false" outlineLevel="0" collapsed="false">
      <c r="A9" s="1" t="s">
        <v>8</v>
      </c>
      <c r="B9" s="1" t="n">
        <v>2</v>
      </c>
      <c r="C9" s="1" t="s">
        <v>456</v>
      </c>
      <c r="D9" s="1" t="s">
        <v>457</v>
      </c>
    </row>
    <row r="10" customFormat="false" ht="12.75" hidden="false" customHeight="false" outlineLevel="0" collapsed="false">
      <c r="A10" s="1" t="s">
        <v>9</v>
      </c>
      <c r="B10" s="1" t="n">
        <v>3</v>
      </c>
      <c r="C10" s="1" t="s">
        <v>458</v>
      </c>
      <c r="D10" s="1" t="s">
        <v>459</v>
      </c>
      <c r="E10" s="1" t="s">
        <v>4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4.56"/>
    <col collapsed="false" customWidth="true" hidden="false" outlineLevel="0" max="2" min="2" style="1" width="35.85"/>
    <col collapsed="false" customWidth="true" hidden="false" outlineLevel="0" max="3" min="3" style="1" width="28.28"/>
    <col collapsed="false" customWidth="true" hidden="false" outlineLevel="0" max="4" min="4" style="1" width="30.28"/>
    <col collapsed="false" customWidth="true" hidden="false" outlineLevel="0" max="5" min="5" style="1" width="49.28"/>
  </cols>
  <sheetData>
    <row r="1" customFormat="false" ht="12.75" hidden="false" customHeight="false" outlineLevel="0" collapsed="false">
      <c r="A1" s="1" t="s">
        <v>461</v>
      </c>
      <c r="B1" s="1" t="s">
        <v>462</v>
      </c>
      <c r="C1" s="1" t="s">
        <v>463</v>
      </c>
      <c r="D1" s="1" t="s">
        <v>464</v>
      </c>
      <c r="E1" s="1" t="s">
        <v>465</v>
      </c>
    </row>
    <row r="2" customFormat="false" ht="12.75" hidden="false" customHeight="false" outlineLevel="0" collapsed="false">
      <c r="A2" s="1" t="s">
        <v>19</v>
      </c>
      <c r="B2" s="1" t="s">
        <v>90</v>
      </c>
      <c r="C2" s="1" t="s">
        <v>68</v>
      </c>
      <c r="D2" s="1" t="s">
        <v>39</v>
      </c>
      <c r="E2" s="1" t="s">
        <v>10</v>
      </c>
    </row>
    <row r="3" customFormat="false" ht="12.75" hidden="false" customHeight="false" outlineLevel="0" collapsed="false">
      <c r="A3" s="1" t="s">
        <v>21</v>
      </c>
      <c r="B3" s="1" t="s">
        <v>89</v>
      </c>
      <c r="C3" s="1" t="s">
        <v>67</v>
      </c>
      <c r="D3" s="1" t="s">
        <v>53</v>
      </c>
      <c r="E3" s="1" t="s">
        <v>129</v>
      </c>
    </row>
    <row r="4" customFormat="false" ht="12.75" hidden="false" customHeight="false" outlineLevel="0" collapsed="false">
      <c r="A4" s="1" t="s">
        <v>22</v>
      </c>
      <c r="B4" s="1" t="s">
        <v>98</v>
      </c>
      <c r="C4" s="1" t="s">
        <v>66</v>
      </c>
      <c r="D4" s="1" t="s">
        <v>62</v>
      </c>
      <c r="E4" s="1" t="s">
        <v>43</v>
      </c>
    </row>
    <row r="5" customFormat="false" ht="12.75" hidden="false" customHeight="false" outlineLevel="0" collapsed="false">
      <c r="A5" s="1" t="s">
        <v>14</v>
      </c>
      <c r="B5" s="1" t="s">
        <v>115</v>
      </c>
      <c r="C5" s="1" t="s">
        <v>65</v>
      </c>
      <c r="D5" s="1" t="s">
        <v>63</v>
      </c>
      <c r="E5" s="1" t="s">
        <v>48</v>
      </c>
    </row>
    <row r="6" customFormat="false" ht="12.75" hidden="false" customHeight="false" outlineLevel="0" collapsed="false">
      <c r="A6" s="1" t="s">
        <v>15</v>
      </c>
      <c r="B6" s="1" t="s">
        <v>119</v>
      </c>
      <c r="C6" s="1" t="s">
        <v>73</v>
      </c>
      <c r="D6" s="1" t="s">
        <v>64</v>
      </c>
      <c r="E6" s="1" t="s">
        <v>45</v>
      </c>
    </row>
    <row r="7" customFormat="false" ht="12.75" hidden="false" customHeight="false" outlineLevel="0" collapsed="false">
      <c r="A7" s="1" t="s">
        <v>35</v>
      </c>
      <c r="B7" s="1" t="s">
        <v>116</v>
      </c>
      <c r="C7" s="1" t="s">
        <v>72</v>
      </c>
      <c r="D7" s="1" t="s">
        <v>54</v>
      </c>
      <c r="E7" s="1" t="s">
        <v>122</v>
      </c>
    </row>
    <row r="8" customFormat="false" ht="12.75" hidden="false" customHeight="false" outlineLevel="0" collapsed="false">
      <c r="A8" s="1" t="s">
        <v>37</v>
      </c>
      <c r="B8" s="1" t="s">
        <v>120</v>
      </c>
      <c r="C8" s="1" t="s">
        <v>71</v>
      </c>
      <c r="D8" s="1" t="s">
        <v>55</v>
      </c>
      <c r="E8" s="1" t="s">
        <v>126</v>
      </c>
    </row>
    <row r="9" customFormat="false" ht="12.75" hidden="false" customHeight="false" outlineLevel="0" collapsed="false">
      <c r="A9" s="1" t="s">
        <v>26</v>
      </c>
      <c r="B9" s="1" t="s">
        <v>121</v>
      </c>
      <c r="C9" s="1" t="s">
        <v>76</v>
      </c>
      <c r="D9" s="1" t="s">
        <v>56</v>
      </c>
      <c r="E9" s="1" t="s">
        <v>38</v>
      </c>
    </row>
    <row r="10" customFormat="false" ht="12.75" hidden="false" customHeight="false" outlineLevel="0" collapsed="false">
      <c r="A10" s="1" t="s">
        <v>12</v>
      </c>
      <c r="B10" s="1" t="s">
        <v>117</v>
      </c>
      <c r="C10" s="1" t="s">
        <v>75</v>
      </c>
      <c r="D10" s="1" t="s">
        <v>57</v>
      </c>
      <c r="E10" s="1" t="s">
        <v>41</v>
      </c>
    </row>
    <row r="11" customFormat="false" ht="12.75" hidden="false" customHeight="false" outlineLevel="0" collapsed="false">
      <c r="A11" s="1" t="s">
        <v>18</v>
      </c>
      <c r="B11" s="1" t="s">
        <v>92</v>
      </c>
      <c r="C11" s="1" t="s">
        <v>109</v>
      </c>
      <c r="D11" s="1" t="s">
        <v>58</v>
      </c>
    </row>
    <row r="12" customFormat="false" ht="12.75" hidden="false" customHeight="false" outlineLevel="0" collapsed="false">
      <c r="A12" s="1" t="s">
        <v>27</v>
      </c>
      <c r="B12" s="1" t="s">
        <v>101</v>
      </c>
      <c r="C12" s="1" t="s">
        <v>110</v>
      </c>
      <c r="D12" s="1" t="s">
        <v>60</v>
      </c>
    </row>
    <row r="13" customFormat="false" ht="12.75" hidden="false" customHeight="false" outlineLevel="0" collapsed="false">
      <c r="A13" s="1" t="s">
        <v>13</v>
      </c>
      <c r="B13" s="1" t="s">
        <v>104</v>
      </c>
      <c r="C13" s="1" t="s">
        <v>111</v>
      </c>
    </row>
    <row r="14" customFormat="false" ht="12.75" hidden="false" customHeight="false" outlineLevel="0" collapsed="false">
      <c r="A14" s="1" t="s">
        <v>24</v>
      </c>
      <c r="B14" s="1" t="s">
        <v>102</v>
      </c>
      <c r="C14" s="1" t="s">
        <v>113</v>
      </c>
    </row>
    <row r="15" customFormat="false" ht="12.75" hidden="false" customHeight="false" outlineLevel="0" collapsed="false">
      <c r="A15" s="1" t="s">
        <v>32</v>
      </c>
      <c r="B15" s="1" t="s">
        <v>103</v>
      </c>
      <c r="C15" s="1" t="s">
        <v>80</v>
      </c>
    </row>
    <row r="16" customFormat="false" ht="12.75" hidden="false" customHeight="false" outlineLevel="0" collapsed="false">
      <c r="A16" s="1" t="s">
        <v>28</v>
      </c>
      <c r="B16" s="1" t="s">
        <v>107</v>
      </c>
      <c r="C16" s="1" t="s">
        <v>83</v>
      </c>
    </row>
    <row r="17" customFormat="false" ht="12.75" hidden="false" customHeight="false" outlineLevel="0" collapsed="false">
      <c r="A17" s="1" t="s">
        <v>29</v>
      </c>
      <c r="B17" s="1" t="s">
        <v>95</v>
      </c>
      <c r="C17" s="1" t="s">
        <v>79</v>
      </c>
    </row>
    <row r="18" customFormat="false" ht="12.75" hidden="false" customHeight="false" outlineLevel="0" collapsed="false">
      <c r="B18" s="1" t="s">
        <v>94</v>
      </c>
      <c r="C18" s="1" t="s">
        <v>85</v>
      </c>
    </row>
    <row r="19" customFormat="false" ht="12.75" hidden="false" customHeight="false" outlineLevel="0" collapsed="false">
      <c r="B19" s="1" t="s">
        <v>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28.14"/>
    <col collapsed="false" customWidth="true" hidden="false" outlineLevel="0" max="2" min="2" style="3" width="4.28"/>
    <col collapsed="false" customWidth="true" hidden="false" outlineLevel="0" max="3" min="3" style="2" width="35.85"/>
    <col collapsed="false" customWidth="true" hidden="false" outlineLevel="0" max="4" min="4" style="3" width="7.14"/>
    <col collapsed="false" customWidth="true" hidden="false" outlineLevel="0" max="5" min="5" style="2" width="3.14"/>
    <col collapsed="false" customWidth="true" hidden="false" outlineLevel="0" max="6" min="6" style="2" width="18.41"/>
    <col collapsed="false" customWidth="true" hidden="false" outlineLevel="0" max="7" min="7" style="2" width="8.85"/>
    <col collapsed="false" customWidth="true" hidden="false" outlineLevel="0" max="8" min="8" style="2" width="9.99"/>
    <col collapsed="false" customWidth="true" hidden="false" outlineLevel="0" max="9" min="9" style="2" width="14.41"/>
  </cols>
  <sheetData>
    <row r="1" s="8" customFormat="true" ht="15.75" hidden="false" customHeight="true" outlineLevel="0" collapsed="false">
      <c r="A1" s="4" t="s">
        <v>466</v>
      </c>
      <c r="B1" s="5"/>
      <c r="C1" s="6"/>
      <c r="D1" s="5"/>
      <c r="E1" s="6"/>
      <c r="F1" s="6"/>
      <c r="G1" s="6"/>
      <c r="H1" s="6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</row>
    <row r="2" s="8" customFormat="true" ht="15.75" hidden="false" customHeight="true" outlineLevel="0" collapsed="false">
      <c r="A2" s="7" t="s">
        <v>467</v>
      </c>
      <c r="B2" s="9"/>
      <c r="C2" s="10" t="s">
        <v>468</v>
      </c>
      <c r="D2" s="10" t="s">
        <v>469</v>
      </c>
      <c r="E2" s="11"/>
      <c r="F2" s="6" t="s">
        <v>470</v>
      </c>
      <c r="G2" s="12"/>
      <c r="H2" s="12"/>
      <c r="I2" s="12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</row>
    <row r="3" s="8" customFormat="true" ht="15.75" hidden="false" customHeight="true" outlineLevel="0" collapsed="false">
      <c r="A3" s="9"/>
      <c r="B3" s="5"/>
      <c r="C3" s="13" t="s">
        <v>471</v>
      </c>
      <c r="D3" s="10" t="n">
        <v>0</v>
      </c>
      <c r="E3" s="11" t="s">
        <v>472</v>
      </c>
      <c r="F3" s="6" t="s">
        <v>473</v>
      </c>
      <c r="G3" s="6"/>
      <c r="H3" s="6"/>
      <c r="I3" s="6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</row>
    <row r="4" s="8" customFormat="true" ht="15.75" hidden="false" customHeight="true" outlineLevel="0" collapsed="false">
      <c r="A4" s="9"/>
      <c r="B4" s="5" t="n">
        <v>1</v>
      </c>
      <c r="C4" s="12" t="s">
        <v>474</v>
      </c>
      <c r="D4" s="10" t="n">
        <v>1</v>
      </c>
      <c r="E4" s="11" t="s">
        <v>472</v>
      </c>
      <c r="F4" s="6" t="s">
        <v>475</v>
      </c>
      <c r="G4" s="6"/>
      <c r="H4" s="6"/>
      <c r="I4" s="6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</row>
    <row r="5" s="8" customFormat="true" ht="15.75" hidden="false" customHeight="true" outlineLevel="0" collapsed="false">
      <c r="A5" s="9"/>
      <c r="B5" s="5" t="n">
        <v>2</v>
      </c>
      <c r="C5" s="12" t="s">
        <v>476</v>
      </c>
      <c r="D5" s="10" t="n">
        <v>2</v>
      </c>
      <c r="E5" s="11" t="s">
        <v>472</v>
      </c>
      <c r="F5" s="6" t="s">
        <v>477</v>
      </c>
      <c r="G5" s="6"/>
      <c r="H5" s="6"/>
      <c r="I5" s="6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</row>
    <row r="6" s="8" customFormat="true" ht="15.75" hidden="false" customHeight="true" outlineLevel="0" collapsed="false">
      <c r="A6" s="9"/>
      <c r="B6" s="5" t="n">
        <v>3</v>
      </c>
      <c r="C6" s="12" t="s">
        <v>478</v>
      </c>
      <c r="D6" s="10" t="n">
        <v>3</v>
      </c>
      <c r="E6" s="11" t="s">
        <v>472</v>
      </c>
      <c r="F6" s="6" t="s">
        <v>479</v>
      </c>
      <c r="G6" s="6"/>
      <c r="H6" s="6"/>
      <c r="I6" s="6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</row>
    <row r="7" s="8" customFormat="true" ht="15.75" hidden="false" customHeight="true" outlineLevel="0" collapsed="false">
      <c r="A7" s="9"/>
      <c r="B7" s="5" t="n">
        <v>4</v>
      </c>
      <c r="C7" s="12" t="s">
        <v>480</v>
      </c>
      <c r="D7" s="10" t="n">
        <v>4</v>
      </c>
      <c r="E7" s="11" t="s">
        <v>472</v>
      </c>
      <c r="F7" s="6" t="s">
        <v>481</v>
      </c>
      <c r="G7" s="6"/>
      <c r="H7" s="6"/>
      <c r="I7" s="6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</row>
    <row r="8" s="8" customFormat="true" ht="15.75" hidden="false" customHeight="true" outlineLevel="0" collapsed="false">
      <c r="A8" s="14"/>
      <c r="B8" s="5" t="n">
        <v>5</v>
      </c>
      <c r="C8" s="12" t="s">
        <v>482</v>
      </c>
      <c r="D8" s="10" t="n">
        <v>5</v>
      </c>
      <c r="E8" s="11" t="s">
        <v>472</v>
      </c>
      <c r="F8" s="6" t="s">
        <v>483</v>
      </c>
      <c r="G8" s="6"/>
      <c r="H8" s="6"/>
      <c r="I8" s="6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</row>
    <row r="9" s="8" customFormat="true" ht="15.75" hidden="false" customHeight="true" outlineLevel="0" collapsed="false">
      <c r="A9" s="14"/>
      <c r="B9" s="5" t="n">
        <v>6</v>
      </c>
      <c r="C9" s="12" t="s">
        <v>484</v>
      </c>
      <c r="D9" s="10" t="n">
        <v>6</v>
      </c>
      <c r="E9" s="11" t="s">
        <v>472</v>
      </c>
      <c r="F9" s="6" t="s">
        <v>485</v>
      </c>
      <c r="G9" s="6"/>
      <c r="H9" s="6"/>
      <c r="I9" s="6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</row>
    <row r="10" s="8" customFormat="true" ht="15.75" hidden="false" customHeight="true" outlineLevel="0" collapsed="false">
      <c r="A10" s="9"/>
      <c r="B10" s="5" t="n">
        <v>7</v>
      </c>
      <c r="C10" s="12" t="s">
        <v>486</v>
      </c>
      <c r="D10" s="5"/>
      <c r="E10" s="6"/>
      <c r="F10" s="6"/>
      <c r="G10" s="6"/>
      <c r="H10" s="6"/>
      <c r="I10" s="6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</row>
    <row r="11" s="8" customFormat="true" ht="15.75" hidden="false" customHeight="true" outlineLevel="0" collapsed="false">
      <c r="A11" s="9"/>
      <c r="B11" s="5" t="n">
        <v>8</v>
      </c>
      <c r="C11" s="12" t="s">
        <v>487</v>
      </c>
      <c r="D11" s="15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</row>
    <row r="12" s="8" customFormat="true" ht="15.75" hidden="false" customHeight="true" outlineLevel="0" collapsed="false">
      <c r="A12" s="9"/>
      <c r="B12" s="5" t="n">
        <v>9</v>
      </c>
      <c r="C12" s="12" t="s">
        <v>488</v>
      </c>
      <c r="D12" s="15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</row>
    <row r="13" customFormat="false" ht="15.75" hidden="false" customHeight="false" outlineLevel="0" collapsed="false">
      <c r="B13" s="5" t="n">
        <v>10</v>
      </c>
      <c r="C13" s="12" t="s">
        <v>489</v>
      </c>
    </row>
    <row r="14" customFormat="false" ht="15.75" hidden="false" customHeight="false" outlineLevel="0" collapsed="false">
      <c r="B14" s="5" t="n">
        <v>11</v>
      </c>
      <c r="C14" s="12" t="s">
        <v>490</v>
      </c>
    </row>
    <row r="15" customFormat="false" ht="15.75" hidden="false" customHeight="false" outlineLevel="0" collapsed="false">
      <c r="B15" s="5" t="n">
        <v>12</v>
      </c>
      <c r="C15" s="12" t="s">
        <v>491</v>
      </c>
    </row>
    <row r="16" customFormat="false" ht="15.75" hidden="false" customHeight="false" outlineLevel="0" collapsed="false">
      <c r="B16" s="5" t="n">
        <v>13</v>
      </c>
      <c r="C16" s="12" t="s">
        <v>492</v>
      </c>
    </row>
    <row r="17" customFormat="false" ht="15.75" hidden="false" customHeight="false" outlineLevel="0" collapsed="false">
      <c r="B17" s="5" t="n">
        <v>14</v>
      </c>
      <c r="C17" s="12" t="s">
        <v>493</v>
      </c>
    </row>
    <row r="18" customFormat="false" ht="15.75" hidden="false" customHeight="false" outlineLevel="0" collapsed="false">
      <c r="B18" s="5" t="n">
        <v>15</v>
      </c>
      <c r="C18" s="12" t="s">
        <v>494</v>
      </c>
    </row>
    <row r="19" customFormat="false" ht="15.75" hidden="false" customHeight="false" outlineLevel="0" collapsed="false">
      <c r="B19" s="5" t="n">
        <v>16</v>
      </c>
      <c r="C19" s="12" t="s">
        <v>495</v>
      </c>
    </row>
    <row r="20" customFormat="false" ht="15.75" hidden="false" customHeight="false" outlineLevel="0" collapsed="false">
      <c r="B20" s="5" t="n">
        <v>17</v>
      </c>
      <c r="C20" s="12" t="s">
        <v>496</v>
      </c>
    </row>
    <row r="21" customFormat="false" ht="15.75" hidden="false" customHeight="false" outlineLevel="0" collapsed="false">
      <c r="B21" s="5" t="n">
        <v>18</v>
      </c>
      <c r="C21" s="12" t="s">
        <v>497</v>
      </c>
    </row>
    <row r="22" customFormat="false" ht="15.75" hidden="false" customHeight="false" outlineLevel="0" collapsed="false">
      <c r="B22" s="5" t="n">
        <v>19</v>
      </c>
      <c r="C22" s="12" t="s">
        <v>498</v>
      </c>
    </row>
    <row r="23" customFormat="false" ht="15.75" hidden="false" customHeight="false" outlineLevel="0" collapsed="false">
      <c r="B23" s="5" t="n">
        <v>20</v>
      </c>
      <c r="C23" s="12" t="s">
        <v>499</v>
      </c>
    </row>
    <row r="24" customFormat="false" ht="15.75" hidden="false" customHeight="false" outlineLevel="0" collapsed="false">
      <c r="B24" s="5" t="n">
        <v>21</v>
      </c>
      <c r="C24" s="12" t="s">
        <v>500</v>
      </c>
    </row>
    <row r="25" customFormat="false" ht="15.75" hidden="false" customHeight="false" outlineLevel="0" collapsed="false">
      <c r="B25" s="5" t="n">
        <v>22</v>
      </c>
      <c r="C25" s="12" t="s">
        <v>501</v>
      </c>
    </row>
    <row r="26" customFormat="false" ht="15.75" hidden="false" customHeight="false" outlineLevel="0" collapsed="false">
      <c r="B26" s="5" t="n">
        <v>23</v>
      </c>
      <c r="C26" s="12" t="s">
        <v>502</v>
      </c>
    </row>
    <row r="27" customFormat="false" ht="15.75" hidden="false" customHeight="false" outlineLevel="0" collapsed="false">
      <c r="B27" s="5" t="n">
        <v>24</v>
      </c>
      <c r="C27" s="12" t="s">
        <v>503</v>
      </c>
    </row>
    <row r="28" customFormat="false" ht="15.75" hidden="false" customHeight="false" outlineLevel="0" collapsed="false">
      <c r="B28" s="5" t="n">
        <v>25</v>
      </c>
      <c r="C28" s="12" t="s">
        <v>504</v>
      </c>
    </row>
    <row r="29" customFormat="false" ht="15.75" hidden="false" customHeight="false" outlineLevel="0" collapsed="false">
      <c r="B29" s="5" t="n">
        <v>26</v>
      </c>
      <c r="C29" s="12" t="s">
        <v>505</v>
      </c>
    </row>
    <row r="30" customFormat="false" ht="15.75" hidden="false" customHeight="false" outlineLevel="0" collapsed="false">
      <c r="B30" s="5" t="n">
        <v>27</v>
      </c>
      <c r="C30" s="12" t="s">
        <v>506</v>
      </c>
    </row>
    <row r="31" customFormat="false" ht="15.75" hidden="false" customHeight="false" outlineLevel="0" collapsed="false">
      <c r="B31" s="5" t="n">
        <v>28</v>
      </c>
      <c r="C31" s="12" t="s">
        <v>507</v>
      </c>
    </row>
    <row r="32" customFormat="false" ht="15.75" hidden="false" customHeight="false" outlineLevel="0" collapsed="false">
      <c r="B32" s="5" t="n">
        <v>29</v>
      </c>
      <c r="C32" s="12" t="s">
        <v>508</v>
      </c>
    </row>
    <row r="33" customFormat="false" ht="15.75" hidden="false" customHeight="false" outlineLevel="0" collapsed="false">
      <c r="B33" s="5" t="n">
        <v>30</v>
      </c>
      <c r="C33" s="12" t="s">
        <v>509</v>
      </c>
    </row>
    <row r="34" customFormat="false" ht="15.75" hidden="false" customHeight="false" outlineLevel="0" collapsed="false">
      <c r="B34" s="5" t="n">
        <v>31</v>
      </c>
      <c r="C34" s="12" t="s">
        <v>510</v>
      </c>
    </row>
    <row r="35" customFormat="false" ht="15.75" hidden="false" customHeight="false" outlineLevel="0" collapsed="false">
      <c r="B35" s="5" t="n">
        <v>32</v>
      </c>
      <c r="C35" s="12" t="s">
        <v>511</v>
      </c>
    </row>
    <row r="36" customFormat="false" ht="15.75" hidden="false" customHeight="false" outlineLevel="0" collapsed="false">
      <c r="B36" s="5" t="n">
        <v>33</v>
      </c>
      <c r="C36" s="12" t="s">
        <v>512</v>
      </c>
    </row>
    <row r="37" customFormat="false" ht="15.75" hidden="false" customHeight="false" outlineLevel="0" collapsed="false">
      <c r="B37" s="5" t="n">
        <v>34</v>
      </c>
      <c r="C37" s="12" t="s">
        <v>513</v>
      </c>
    </row>
    <row r="38" customFormat="false" ht="15.75" hidden="false" customHeight="false" outlineLevel="0" collapsed="false">
      <c r="B38" s="5" t="n">
        <v>35</v>
      </c>
      <c r="C38" s="12" t="s">
        <v>514</v>
      </c>
    </row>
    <row r="39" customFormat="false" ht="15.75" hidden="false" customHeight="false" outlineLevel="0" collapsed="false">
      <c r="B39" s="5" t="n">
        <v>36</v>
      </c>
      <c r="C39" s="12" t="s">
        <v>515</v>
      </c>
    </row>
    <row r="40" customFormat="false" ht="15.75" hidden="false" customHeight="false" outlineLevel="0" collapsed="false">
      <c r="B40" s="5" t="n">
        <v>37</v>
      </c>
      <c r="C40" s="12" t="s">
        <v>516</v>
      </c>
    </row>
    <row r="41" customFormat="false" ht="15.75" hidden="false" customHeight="false" outlineLevel="0" collapsed="false">
      <c r="B41" s="5" t="n">
        <v>38</v>
      </c>
      <c r="C41" s="12" t="s">
        <v>517</v>
      </c>
    </row>
    <row r="42" customFormat="false" ht="15.75" hidden="false" customHeight="false" outlineLevel="0" collapsed="false">
      <c r="B42" s="5" t="n">
        <v>39</v>
      </c>
      <c r="C42" s="12" t="s">
        <v>518</v>
      </c>
    </row>
    <row r="43" customFormat="false" ht="15.75" hidden="false" customHeight="false" outlineLevel="0" collapsed="false">
      <c r="B43" s="5" t="n">
        <v>40</v>
      </c>
      <c r="C43" s="12" t="s">
        <v>519</v>
      </c>
    </row>
    <row r="44" customFormat="false" ht="15.75" hidden="false" customHeight="false" outlineLevel="0" collapsed="false">
      <c r="B44" s="5" t="n">
        <v>41</v>
      </c>
      <c r="C44" s="12" t="s">
        <v>520</v>
      </c>
    </row>
    <row r="45" customFormat="false" ht="15.75" hidden="false" customHeight="false" outlineLevel="0" collapsed="false">
      <c r="B45" s="5" t="n">
        <v>42</v>
      </c>
      <c r="C45" s="12" t="s">
        <v>521</v>
      </c>
    </row>
    <row r="46" customFormat="false" ht="15.75" hidden="false" customHeight="false" outlineLevel="0" collapsed="false">
      <c r="B46" s="5" t="n">
        <v>43</v>
      </c>
      <c r="C46" s="12" t="s">
        <v>522</v>
      </c>
    </row>
    <row r="47" customFormat="false" ht="15.75" hidden="false" customHeight="false" outlineLevel="0" collapsed="false">
      <c r="B47" s="5" t="n">
        <v>44</v>
      </c>
      <c r="C47" s="12" t="s">
        <v>523</v>
      </c>
    </row>
    <row r="48" customFormat="false" ht="15.75" hidden="false" customHeight="false" outlineLevel="0" collapsed="false">
      <c r="B48" s="5" t="n">
        <v>45</v>
      </c>
      <c r="C48" s="12" t="s">
        <v>524</v>
      </c>
    </row>
    <row r="49" customFormat="false" ht="15.75" hidden="false" customHeight="false" outlineLevel="0" collapsed="false">
      <c r="B49" s="5" t="n">
        <v>46</v>
      </c>
      <c r="C49" s="12" t="s">
        <v>525</v>
      </c>
    </row>
    <row r="50" customFormat="false" ht="15.75" hidden="false" customHeight="false" outlineLevel="0" collapsed="false">
      <c r="B50" s="5" t="n">
        <v>47</v>
      </c>
      <c r="C50" s="12" t="s">
        <v>526</v>
      </c>
    </row>
    <row r="51" customFormat="false" ht="15.75" hidden="false" customHeight="false" outlineLevel="0" collapsed="false">
      <c r="B51" s="5" t="n">
        <v>48</v>
      </c>
      <c r="C51" s="12" t="s">
        <v>527</v>
      </c>
    </row>
    <row r="52" customFormat="false" ht="15.75" hidden="false" customHeight="false" outlineLevel="0" collapsed="false">
      <c r="B52" s="5" t="n">
        <v>49</v>
      </c>
      <c r="C52" s="12" t="s">
        <v>5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24.85"/>
    <col collapsed="false" customWidth="true" hidden="false" outlineLevel="0" max="2" min="2" style="2" width="6.85"/>
    <col collapsed="false" customWidth="true" hidden="false" outlineLevel="0" max="3" min="3" style="2" width="32.85"/>
    <col collapsed="false" customWidth="true" hidden="false" outlineLevel="0" max="4" min="4" style="1" width="22.85"/>
    <col collapsed="false" customWidth="true" hidden="false" outlineLevel="0" max="6" min="6" style="1" width="58.41"/>
  </cols>
  <sheetData>
    <row r="1" s="18" customFormat="true" ht="15.75" hidden="false" customHeight="false" outlineLevel="0" collapsed="false">
      <c r="A1" s="16" t="s">
        <v>529</v>
      </c>
      <c r="B1" s="17"/>
      <c r="C1" s="17"/>
    </row>
    <row r="2" s="18" customFormat="true" ht="15" hidden="false" customHeight="false" outlineLevel="0" collapsed="false">
      <c r="A2" s="17"/>
      <c r="B2" s="17"/>
      <c r="C2" s="17"/>
    </row>
    <row r="3" s="18" customFormat="true" ht="15.75" hidden="false" customHeight="false" outlineLevel="0" collapsed="false">
      <c r="A3" s="19" t="s">
        <v>530</v>
      </c>
      <c r="B3" s="17"/>
      <c r="C3" s="17"/>
    </row>
    <row r="4" s="18" customFormat="true" ht="15.75" hidden="false" customHeight="false" outlineLevel="0" collapsed="false">
      <c r="A4" s="17"/>
      <c r="B4" s="17" t="s">
        <v>531</v>
      </c>
      <c r="C4" s="17"/>
    </row>
    <row r="5" s="18" customFormat="true" ht="15.75" hidden="false" customHeight="false" outlineLevel="0" collapsed="false">
      <c r="A5" s="17"/>
      <c r="B5" s="17" t="s">
        <v>532</v>
      </c>
      <c r="C5" s="17"/>
    </row>
    <row r="6" s="18" customFormat="true" ht="15.75" hidden="false" customHeight="false" outlineLevel="0" collapsed="false">
      <c r="A6" s="17"/>
      <c r="B6" s="17" t="s">
        <v>533</v>
      </c>
      <c r="C6" s="17"/>
    </row>
    <row r="7" s="18" customFormat="true" ht="15.75" hidden="false" customHeight="false" outlineLevel="0" collapsed="false">
      <c r="A7" s="17"/>
      <c r="B7" s="17" t="s">
        <v>534</v>
      </c>
      <c r="C7" s="17"/>
    </row>
    <row r="8" s="18" customFormat="true" ht="15.75" hidden="false" customHeight="false" outlineLevel="0" collapsed="false">
      <c r="A8" s="17"/>
      <c r="B8" s="17" t="s">
        <v>535</v>
      </c>
      <c r="C8" s="17"/>
    </row>
    <row r="10" customFormat="false" ht="15.75" hidden="false" customHeight="false" outlineLevel="0" collapsed="false">
      <c r="B10" s="20" t="s">
        <v>536</v>
      </c>
    </row>
    <row r="11" customFormat="false" ht="15.75" hidden="false" customHeight="false" outlineLevel="0" collapsed="false">
      <c r="B11" s="21" t="n">
        <v>0</v>
      </c>
      <c r="C11" s="22" t="s">
        <v>537</v>
      </c>
      <c r="D11" s="18"/>
    </row>
    <row r="12" customFormat="false" ht="15.75" hidden="false" customHeight="false" outlineLevel="0" collapsed="false">
      <c r="B12" s="21" t="n">
        <v>1</v>
      </c>
      <c r="C12" s="22" t="s">
        <v>538</v>
      </c>
      <c r="D12" s="18"/>
    </row>
    <row r="13" customFormat="false" ht="15.75" hidden="false" customHeight="false" outlineLevel="0" collapsed="false">
      <c r="B13" s="21" t="n">
        <v>2</v>
      </c>
      <c r="C13" s="22" t="s">
        <v>539</v>
      </c>
      <c r="D13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D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" width="9.14"/>
    <col collapsed="false" customWidth="true" hidden="false" outlineLevel="0" max="2" min="2" style="2" width="64.42"/>
    <col collapsed="false" customWidth="false" hidden="false" outlineLevel="0" max="3" min="3" style="2" width="9.14"/>
    <col collapsed="false" customWidth="true" hidden="false" outlineLevel="0" max="4" min="4" style="2" width="37.56"/>
    <col collapsed="false" customWidth="false" hidden="false" outlineLevel="0" max="257" min="5" style="2" width="9.14"/>
  </cols>
  <sheetData>
    <row r="1" customFormat="false" ht="15.75" hidden="false" customHeight="false" outlineLevel="0" collapsed="false">
      <c r="B1" s="16" t="s">
        <v>540</v>
      </c>
      <c r="C1" s="3" t="s">
        <v>536</v>
      </c>
    </row>
    <row r="2" s="6" customFormat="true" ht="15.75" hidden="false" customHeight="true" outlineLevel="0" collapsed="false">
      <c r="A2" s="6" t="n">
        <v>1</v>
      </c>
      <c r="B2" s="16" t="s">
        <v>541</v>
      </c>
      <c r="C2" s="11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</row>
    <row r="3" s="6" customFormat="true" ht="15.75" hidden="false" customHeight="true" outlineLevel="0" collapsed="false">
      <c r="B3" s="9" t="s">
        <v>542</v>
      </c>
      <c r="C3" s="11" t="n">
        <v>0</v>
      </c>
      <c r="D3" s="7" t="s">
        <v>537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</row>
    <row r="4" s="6" customFormat="true" ht="15.75" hidden="false" customHeight="true" outlineLevel="0" collapsed="false">
      <c r="B4" s="16"/>
      <c r="C4" s="11" t="n">
        <v>1</v>
      </c>
      <c r="D4" s="7" t="s">
        <v>538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</row>
    <row r="5" s="6" customFormat="true" ht="15.75" hidden="false" customHeight="true" outlineLevel="0" collapsed="false">
      <c r="C5" s="11" t="n">
        <v>2</v>
      </c>
      <c r="D5" s="7" t="s">
        <v>539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</row>
    <row r="6" s="6" customFormat="true" ht="15.75" hidden="false" customHeight="true" outlineLevel="0" collapsed="false">
      <c r="A6" s="6" t="n">
        <v>2</v>
      </c>
      <c r="B6" s="16" t="s">
        <v>543</v>
      </c>
      <c r="C6" s="11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</row>
    <row r="7" s="6" customFormat="true" ht="15.75" hidden="false" customHeight="true" outlineLevel="0" collapsed="false">
      <c r="B7" s="16"/>
      <c r="C7" s="11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</row>
    <row r="8" s="6" customFormat="true" ht="15.75" hidden="false" customHeight="true" outlineLevel="0" collapsed="false">
      <c r="A8" s="6" t="n">
        <v>3</v>
      </c>
      <c r="B8" s="16" t="s">
        <v>544</v>
      </c>
      <c r="C8" s="11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</row>
    <row r="9" s="6" customFormat="true" ht="15.75" hidden="false" customHeight="true" outlineLevel="0" collapsed="false">
      <c r="B9" s="9" t="s">
        <v>542</v>
      </c>
      <c r="C9" s="11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</row>
    <row r="10" s="6" customFormat="true" ht="15.75" hidden="false" customHeight="true" outlineLevel="0" collapsed="false">
      <c r="B10" s="23"/>
      <c r="C10" s="11"/>
      <c r="D10" s="7"/>
    </row>
    <row r="11" s="6" customFormat="true" ht="15.75" hidden="false" customHeight="true" outlineLevel="0" collapsed="false">
      <c r="A11" s="6" t="n">
        <v>4</v>
      </c>
      <c r="B11" s="16" t="s">
        <v>545</v>
      </c>
      <c r="C11" s="11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</row>
    <row r="12" s="6" customFormat="true" ht="15.75" hidden="false" customHeight="true" outlineLevel="0" collapsed="false">
      <c r="B12" s="16" t="s">
        <v>546</v>
      </c>
      <c r="C12" s="11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</row>
    <row r="13" s="6" customFormat="true" ht="15.75" hidden="false" customHeight="true" outlineLevel="0" collapsed="false">
      <c r="B13" s="9" t="s">
        <v>542</v>
      </c>
      <c r="C13" s="11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</row>
    <row r="14" s="6" customFormat="true" ht="15.75" hidden="false" customHeight="true" outlineLevel="0" collapsed="false">
      <c r="B14" s="9"/>
      <c r="C14" s="11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</row>
    <row r="15" s="6" customFormat="true" ht="15.75" hidden="false" customHeight="true" outlineLevel="0" collapsed="false">
      <c r="A15" s="6" t="n">
        <v>5</v>
      </c>
      <c r="B15" s="16" t="s">
        <v>545</v>
      </c>
      <c r="C15" s="11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</row>
    <row r="16" s="6" customFormat="true" ht="15.75" hidden="false" customHeight="true" outlineLevel="0" collapsed="false">
      <c r="B16" s="16" t="s">
        <v>547</v>
      </c>
      <c r="C16" s="11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</row>
    <row r="17" s="6" customFormat="true" ht="15.75" hidden="false" customHeight="true" outlineLevel="0" collapsed="false">
      <c r="B17" s="9" t="s">
        <v>542</v>
      </c>
      <c r="C17" s="11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</row>
    <row r="18" s="6" customFormat="true" ht="15.75" hidden="false" customHeight="true" outlineLevel="0" collapsed="false">
      <c r="A18" s="24"/>
      <c r="B18" s="25"/>
      <c r="C18" s="26"/>
      <c r="D18" s="2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</row>
    <row r="19" s="6" customFormat="true" ht="15.75" hidden="false" customHeight="true" outlineLevel="0" collapsed="false">
      <c r="A19" s="6" t="n">
        <v>6</v>
      </c>
      <c r="B19" s="9" t="s">
        <v>10</v>
      </c>
      <c r="C19" s="11" t="n">
        <v>0</v>
      </c>
      <c r="D19" s="7" t="s">
        <v>548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</row>
    <row r="20" s="6" customFormat="true" ht="15.75" hidden="false" customHeight="true" outlineLevel="0" collapsed="false">
      <c r="B20" s="9"/>
      <c r="C20" s="11" t="n">
        <v>1</v>
      </c>
      <c r="D20" s="7" t="s">
        <v>549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</row>
    <row r="21" s="6" customFormat="true" ht="15.75" hidden="false" customHeight="true" outlineLevel="0" collapsed="false">
      <c r="B21" s="9"/>
      <c r="C21" s="11" t="n">
        <v>2</v>
      </c>
      <c r="D21" s="7" t="s">
        <v>550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</row>
    <row r="22" s="6" customFormat="true" ht="15.75" hidden="false" customHeight="true" outlineLevel="0" collapsed="false">
      <c r="B22" s="9"/>
      <c r="C22" s="11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" width="9.14"/>
    <col collapsed="false" customWidth="true" hidden="false" outlineLevel="0" max="2" min="2" style="2" width="36.42"/>
    <col collapsed="false" customWidth="true" hidden="false" outlineLevel="0" max="3" min="3" style="2" width="22.7"/>
    <col collapsed="false" customWidth="true" hidden="false" outlineLevel="0" max="4" min="4" style="2" width="21.42"/>
    <col collapsed="false" customWidth="false" hidden="false" outlineLevel="0" max="257" min="5" style="2" width="9.14"/>
  </cols>
  <sheetData>
    <row r="1" customFormat="false" ht="15.75" hidden="false" customHeight="false" outlineLevel="0" collapsed="false">
      <c r="B1" s="16" t="s">
        <v>551</v>
      </c>
    </row>
    <row r="2" s="6" customFormat="true" ht="15.75" hidden="false" customHeight="true" outlineLevel="0" collapsed="false">
      <c r="A2" s="6" t="n">
        <v>1</v>
      </c>
      <c r="B2" s="9" t="s">
        <v>552</v>
      </c>
      <c r="C2" s="28" t="s">
        <v>553</v>
      </c>
      <c r="D2" s="14" t="s">
        <v>554</v>
      </c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</row>
    <row r="3" s="6" customFormat="true" ht="15.75" hidden="false" customHeight="true" outlineLevel="0" collapsed="false">
      <c r="A3" s="6" t="n">
        <v>2</v>
      </c>
      <c r="B3" s="9" t="s">
        <v>555</v>
      </c>
      <c r="C3" s="28" t="s">
        <v>556</v>
      </c>
      <c r="D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</row>
    <row r="4" s="6" customFormat="true" ht="15.75" hidden="false" customHeight="true" outlineLevel="0" collapsed="false">
      <c r="A4" s="6" t="n">
        <v>3</v>
      </c>
      <c r="B4" s="4" t="s">
        <v>557</v>
      </c>
      <c r="C4" s="28" t="s">
        <v>558</v>
      </c>
      <c r="D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</row>
    <row r="5" s="6" customFormat="true" ht="15.75" hidden="false" customHeight="true" outlineLevel="0" collapsed="false">
      <c r="A5" s="6" t="n">
        <v>4</v>
      </c>
      <c r="B5" s="4" t="s">
        <v>559</v>
      </c>
      <c r="C5" s="29" t="s">
        <v>560</v>
      </c>
      <c r="D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</row>
    <row r="6" s="6" customFormat="true" ht="15.75" hidden="false" customHeight="true" outlineLevel="0" collapsed="false">
      <c r="A6" s="6" t="n">
        <v>5</v>
      </c>
      <c r="B6" s="4" t="s">
        <v>561</v>
      </c>
      <c r="C6" s="29" t="s">
        <v>562</v>
      </c>
      <c r="D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</row>
    <row r="7" s="6" customFormat="true" ht="15.75" hidden="false" customHeight="true" outlineLevel="0" collapsed="false">
      <c r="A7" s="6" t="n">
        <v>6</v>
      </c>
      <c r="B7" s="4" t="s">
        <v>563</v>
      </c>
      <c r="C7" s="29" t="s">
        <v>564</v>
      </c>
      <c r="D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</row>
    <row r="10" customFormat="false" ht="12.75" hidden="false" customHeight="false" outlineLevel="0" collapsed="false">
      <c r="B10" s="2" t="s">
        <v>5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6.99"/>
    <col collapsed="false" customWidth="true" hidden="false" outlineLevel="0" max="2" min="2" style="1" width="60.42"/>
    <col collapsed="false" customWidth="true" hidden="false" outlineLevel="0" max="3" min="3" style="1" width="59.99"/>
    <col collapsed="false" customWidth="true" hidden="false" outlineLevel="0" max="4" min="4" style="1" width="14.99"/>
    <col collapsed="false" customWidth="true" hidden="false" outlineLevel="0" max="5" min="5" style="1" width="31.85"/>
  </cols>
  <sheetData>
    <row r="1" customFormat="false" ht="12.75" hidden="false" customHeight="false" outlineLevel="0" collapsed="false">
      <c r="D1" s="30" t="s">
        <v>566</v>
      </c>
    </row>
    <row r="2" s="8" customFormat="true" ht="15.75" hidden="false" customHeight="true" outlineLevel="0" collapsed="false">
      <c r="A2" s="31"/>
      <c r="B2" s="32" t="s">
        <v>567</v>
      </c>
      <c r="C2" s="32" t="s">
        <v>568</v>
      </c>
      <c r="D2" s="8" t="s">
        <v>569</v>
      </c>
      <c r="E2" s="32" t="s">
        <v>570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</row>
    <row r="3" s="8" customFormat="true" ht="15.75" hidden="false" customHeight="true" outlineLevel="0" collapsed="false">
      <c r="A3" s="31"/>
      <c r="B3" s="32" t="s">
        <v>571</v>
      </c>
      <c r="C3" s="32" t="s">
        <v>572</v>
      </c>
      <c r="E3" s="33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</row>
    <row r="4" s="8" customFormat="true" ht="15.75" hidden="false" customHeight="true" outlineLevel="0" collapsed="false">
      <c r="A4" s="31"/>
      <c r="B4" s="32" t="s">
        <v>570</v>
      </c>
      <c r="C4" s="32" t="s">
        <v>573</v>
      </c>
      <c r="E4" s="33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</row>
    <row r="5" s="8" customFormat="true" ht="15.75" hidden="false" customHeight="true" outlineLevel="0" collapsed="false">
      <c r="A5" s="31"/>
      <c r="B5" s="32" t="s">
        <v>574</v>
      </c>
      <c r="C5" s="32" t="s">
        <v>575</v>
      </c>
      <c r="D5" s="8" t="s">
        <v>576</v>
      </c>
      <c r="E5" s="32" t="s">
        <v>574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</row>
    <row r="6" s="8" customFormat="true" ht="15.75" hidden="false" customHeight="true" outlineLevel="0" collapsed="false">
      <c r="A6" s="31"/>
      <c r="B6" s="32" t="s">
        <v>577</v>
      </c>
      <c r="C6" s="32" t="s">
        <v>578</v>
      </c>
      <c r="D6" s="8" t="s">
        <v>579</v>
      </c>
      <c r="E6" s="32" t="s">
        <v>577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</row>
    <row r="7" s="8" customFormat="true" ht="15.75" hidden="false" customHeight="true" outlineLevel="0" collapsed="false">
      <c r="A7" s="31"/>
      <c r="B7" s="32" t="s">
        <v>580</v>
      </c>
      <c r="C7" s="32" t="s">
        <v>581</v>
      </c>
      <c r="D7" s="8" t="s">
        <v>582</v>
      </c>
      <c r="E7" s="32" t="s">
        <v>580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</row>
    <row r="8" s="8" customFormat="true" ht="15.75" hidden="false" customHeight="true" outlineLevel="0" collapsed="false">
      <c r="A8" s="31"/>
      <c r="B8" s="32" t="s">
        <v>583</v>
      </c>
      <c r="C8" s="32" t="s">
        <v>584</v>
      </c>
      <c r="D8" s="8" t="s">
        <v>585</v>
      </c>
      <c r="E8" s="32" t="s">
        <v>583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</row>
    <row r="9" s="8" customFormat="true" ht="15.75" hidden="false" customHeight="true" outlineLevel="0" collapsed="false">
      <c r="A9" s="34" t="s">
        <v>586</v>
      </c>
      <c r="B9" s="32" t="s">
        <v>587</v>
      </c>
      <c r="C9" s="32" t="s">
        <v>588</v>
      </c>
      <c r="D9" s="8" t="s">
        <v>589</v>
      </c>
      <c r="E9" s="32" t="s">
        <v>587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</row>
    <row r="10" s="8" customFormat="true" ht="15.75" hidden="false" customHeight="true" outlineLevel="0" collapsed="false">
      <c r="A10" s="34" t="s">
        <v>586</v>
      </c>
      <c r="B10" s="32" t="s">
        <v>590</v>
      </c>
      <c r="C10" s="32" t="s">
        <v>591</v>
      </c>
      <c r="D10" s="8" t="s">
        <v>592</v>
      </c>
      <c r="E10" s="32" t="s">
        <v>590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</row>
    <row r="11" s="8" customFormat="true" ht="15.75" hidden="false" customHeight="true" outlineLevel="0" collapsed="false">
      <c r="A11" s="34" t="s">
        <v>586</v>
      </c>
      <c r="B11" s="32" t="s">
        <v>593</v>
      </c>
      <c r="C11" s="32" t="s">
        <v>591</v>
      </c>
      <c r="D11" s="8" t="s">
        <v>594</v>
      </c>
      <c r="E11" s="32" t="s">
        <v>593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</row>
    <row r="12" s="8" customFormat="true" ht="15.75" hidden="false" customHeight="true" outlineLevel="0" collapsed="false">
      <c r="A12" s="34" t="s">
        <v>586</v>
      </c>
      <c r="B12" s="32" t="s">
        <v>595</v>
      </c>
      <c r="C12" s="32" t="s">
        <v>596</v>
      </c>
      <c r="D12" s="8" t="s">
        <v>597</v>
      </c>
      <c r="E12" s="32" t="s">
        <v>595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</row>
    <row r="13" s="8" customFormat="true" ht="15.75" hidden="false" customHeight="true" outlineLevel="0" collapsed="false">
      <c r="A13" s="31"/>
      <c r="B13" s="32" t="s">
        <v>598</v>
      </c>
      <c r="C13" s="31"/>
      <c r="D13" s="8" t="s">
        <v>599</v>
      </c>
      <c r="E13" s="32" t="s">
        <v>600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</row>
    <row r="14" s="8" customFormat="true" ht="15.75" hidden="false" customHeight="true" outlineLevel="0" collapsed="false">
      <c r="A14" s="31"/>
      <c r="B14" s="32" t="s">
        <v>601</v>
      </c>
      <c r="C14" s="31"/>
      <c r="D14" s="8" t="s">
        <v>602</v>
      </c>
      <c r="E14" s="32" t="s">
        <v>601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</row>
    <row r="15" s="8" customFormat="true" ht="15.75" hidden="false" customHeight="true" outlineLevel="0" collapsed="false">
      <c r="A15" s="31"/>
      <c r="B15" s="32" t="s">
        <v>603</v>
      </c>
      <c r="C15" s="31"/>
      <c r="D15" s="8" t="s">
        <v>604</v>
      </c>
      <c r="E15" s="32" t="s">
        <v>603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</row>
    <row r="16" s="8" customFormat="true" ht="15.75" hidden="false" customHeight="true" outlineLevel="0" collapsed="false">
      <c r="A16" s="31"/>
      <c r="B16" s="32" t="s">
        <v>605</v>
      </c>
      <c r="C16" s="31"/>
      <c r="D16" s="8" t="s">
        <v>606</v>
      </c>
      <c r="E16" s="32" t="s">
        <v>605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</row>
    <row r="17" s="8" customFormat="true" ht="15.75" hidden="false" customHeight="true" outlineLevel="0" collapsed="false">
      <c r="A17" s="31"/>
      <c r="B17" s="12"/>
      <c r="C17" s="31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</row>
    <row r="18" s="8" customFormat="true" ht="15.75" hidden="false" customHeight="true" outlineLevel="0" collapsed="false">
      <c r="A18" s="31"/>
      <c r="B18" s="12"/>
      <c r="C18" s="31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</row>
    <row r="19" s="6" customFormat="true" ht="15.75" hidden="false" customHeight="true" outlineLevel="0" collapsed="false">
      <c r="A19" s="30" t="s">
        <v>469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1"/>
      <c r="N19" s="11"/>
      <c r="O19" s="11"/>
      <c r="P19" s="11"/>
      <c r="Q19" s="11"/>
      <c r="R19" s="11"/>
      <c r="S19" s="11"/>
      <c r="T19" s="11"/>
    </row>
    <row r="20" s="2" customFormat="true" ht="15.75" hidden="false" customHeight="false" outlineLevel="0" collapsed="false">
      <c r="A20" s="35" t="n">
        <v>0</v>
      </c>
      <c r="B20" s="36" t="s">
        <v>607</v>
      </c>
      <c r="C20" s="1"/>
      <c r="D20" s="1"/>
      <c r="E20" s="1"/>
      <c r="F20" s="1"/>
      <c r="G20" s="1"/>
      <c r="H20" s="1"/>
      <c r="I20" s="1"/>
      <c r="J20" s="1"/>
      <c r="K20" s="1"/>
      <c r="L20" s="1"/>
    </row>
    <row r="21" customFormat="false" ht="15.75" hidden="false" customHeight="false" outlineLevel="0" collapsed="false">
      <c r="A21" s="35"/>
      <c r="B21" s="36" t="s">
        <v>608</v>
      </c>
    </row>
    <row r="22" customFormat="false" ht="15.75" hidden="false" customHeight="false" outlineLevel="0" collapsed="false">
      <c r="A22" s="35" t="n">
        <v>1</v>
      </c>
      <c r="B22" s="36" t="s">
        <v>609</v>
      </c>
    </row>
    <row r="23" customFormat="false" ht="15.75" hidden="false" customHeight="false" outlineLevel="0" collapsed="false">
      <c r="A23" s="35"/>
      <c r="B23" s="36"/>
    </row>
    <row r="24" customFormat="false" ht="15.75" hidden="false" customHeight="false" outlineLevel="0" collapsed="false">
      <c r="A24" s="35" t="n">
        <v>2</v>
      </c>
      <c r="B24" s="36" t="s">
        <v>610</v>
      </c>
    </row>
    <row r="25" customFormat="false" ht="15.75" hidden="false" customHeight="false" outlineLevel="0" collapsed="false">
      <c r="B25" s="37" t="s">
        <v>6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20.56"/>
    <col collapsed="false" customWidth="true" hidden="false" outlineLevel="0" max="3" min="3" style="1" width="5.41"/>
    <col collapsed="false" customWidth="true" hidden="false" outlineLevel="0" max="4" min="4" style="1" width="3.56"/>
    <col collapsed="false" customWidth="true" hidden="false" outlineLevel="0" max="9" min="5" style="1" width="7.28"/>
    <col collapsed="false" customWidth="true" hidden="false" outlineLevel="0" max="10" min="10" style="1" width="4.56"/>
  </cols>
  <sheetData>
    <row r="1" s="41" customFormat="true" ht="15.75" hidden="false" customHeight="true" outlineLevel="0" collapsed="false">
      <c r="A1" s="6"/>
      <c r="B1" s="10" t="s">
        <v>612</v>
      </c>
      <c r="C1" s="38" t="s">
        <v>536</v>
      </c>
      <c r="D1" s="39" t="n">
        <v>0</v>
      </c>
      <c r="E1" s="39" t="n">
        <v>1</v>
      </c>
      <c r="F1" s="39" t="n">
        <v>2</v>
      </c>
      <c r="G1" s="39" t="n">
        <v>3</v>
      </c>
      <c r="H1" s="39" t="n">
        <v>4</v>
      </c>
      <c r="I1" s="39" t="n">
        <v>5</v>
      </c>
      <c r="J1" s="39"/>
      <c r="K1" s="39"/>
      <c r="L1" s="39"/>
      <c r="M1" s="39"/>
      <c r="N1" s="39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 s="8" customFormat="true" ht="15.75" hidden="false" customHeight="true" outlineLevel="0" collapsed="false">
      <c r="B2" s="42" t="s">
        <v>613</v>
      </c>
      <c r="C2" s="31"/>
      <c r="D2" s="43" t="n">
        <v>0</v>
      </c>
      <c r="E2" s="44" t="n">
        <f aca="false">F2/4</f>
        <v>0.0250390625</v>
      </c>
      <c r="F2" s="44" t="n">
        <f aca="false">G2/4</f>
        <v>0.10015625</v>
      </c>
      <c r="G2" s="44" t="n">
        <f aca="false">H2/4</f>
        <v>0.400625</v>
      </c>
      <c r="H2" s="44" t="n">
        <f aca="false">I2/4</f>
        <v>1.6025</v>
      </c>
      <c r="I2" s="44" t="n">
        <v>6.41</v>
      </c>
      <c r="J2" s="31" t="s">
        <v>614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</row>
    <row r="3" s="8" customFormat="true" ht="15.75" hidden="false" customHeight="true" outlineLevel="0" collapsed="false">
      <c r="B3" s="12" t="s">
        <v>615</v>
      </c>
      <c r="C3" s="31"/>
      <c r="D3" s="43" t="n">
        <v>0</v>
      </c>
      <c r="E3" s="44" t="n">
        <f aca="false">F3/4</f>
        <v>0.06015625</v>
      </c>
      <c r="F3" s="44" t="n">
        <f aca="false">G3/4</f>
        <v>0.240625</v>
      </c>
      <c r="G3" s="44" t="n">
        <f aca="false">H3/4</f>
        <v>0.9625</v>
      </c>
      <c r="H3" s="44" t="n">
        <f aca="false">I3/4</f>
        <v>3.85</v>
      </c>
      <c r="I3" s="44" t="n">
        <v>15.4</v>
      </c>
      <c r="J3" s="31" t="s">
        <v>614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</row>
    <row r="4" s="8" customFormat="true" ht="15.75" hidden="false" customHeight="true" outlineLevel="0" collapsed="false">
      <c r="B4" s="12" t="s">
        <v>616</v>
      </c>
      <c r="C4" s="31"/>
      <c r="D4" s="43" t="n">
        <v>0</v>
      </c>
      <c r="E4" s="44" t="n">
        <f aca="false">F4/4</f>
        <v>0.038828125</v>
      </c>
      <c r="F4" s="44" t="n">
        <f aca="false">G4/4</f>
        <v>0.1553125</v>
      </c>
      <c r="G4" s="44" t="n">
        <f aca="false">H4/4</f>
        <v>0.62125</v>
      </c>
      <c r="H4" s="44" t="n">
        <f aca="false">I4/4</f>
        <v>2.485</v>
      </c>
      <c r="I4" s="44" t="n">
        <v>9.94</v>
      </c>
      <c r="J4" s="31" t="s">
        <v>614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</row>
    <row r="5" s="8" customFormat="true" ht="15.75" hidden="false" customHeight="true" outlineLevel="0" collapsed="false">
      <c r="B5" s="12" t="s">
        <v>617</v>
      </c>
      <c r="C5" s="31"/>
      <c r="D5" s="43" t="n">
        <v>0</v>
      </c>
      <c r="E5" s="45" t="n">
        <f aca="false">F5/4</f>
        <v>0.001438671875</v>
      </c>
      <c r="F5" s="45" t="n">
        <f aca="false">G5/4</f>
        <v>0.0057546875</v>
      </c>
      <c r="G5" s="45" t="n">
        <f aca="false">H5/4</f>
        <v>0.02301875</v>
      </c>
      <c r="H5" s="45" t="n">
        <f aca="false">I5/4</f>
        <v>0.092075</v>
      </c>
      <c r="I5" s="45" t="n">
        <v>0.3683</v>
      </c>
      <c r="J5" s="31" t="s">
        <v>614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</row>
    <row r="6" s="8" customFormat="true" ht="15.75" hidden="false" customHeight="true" outlineLevel="0" collapsed="false">
      <c r="B6" s="12" t="s">
        <v>618</v>
      </c>
      <c r="C6" s="31"/>
      <c r="D6" s="43" t="n">
        <v>0</v>
      </c>
      <c r="E6" s="44" t="n">
        <f aca="false">F6/4</f>
        <v>0.0293359375</v>
      </c>
      <c r="F6" s="44" t="n">
        <f aca="false">G6/4</f>
        <v>0.11734375</v>
      </c>
      <c r="G6" s="44" t="n">
        <f aca="false">H6/4</f>
        <v>0.469375</v>
      </c>
      <c r="H6" s="44" t="n">
        <f aca="false">I6/4</f>
        <v>1.8775</v>
      </c>
      <c r="I6" s="44" t="n">
        <v>7.51</v>
      </c>
      <c r="J6" s="31" t="s">
        <v>614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</row>
    <row r="7" s="8" customFormat="true" ht="15.75" hidden="false" customHeight="true" outlineLevel="0" collapsed="false">
      <c r="B7" s="12" t="s">
        <v>619</v>
      </c>
      <c r="C7" s="31"/>
      <c r="D7" s="43" t="n">
        <v>0</v>
      </c>
      <c r="E7" s="44" t="n">
        <f aca="false">F7/4</f>
        <v>0.0458203125</v>
      </c>
      <c r="F7" s="44" t="n">
        <f aca="false">G7/4</f>
        <v>0.18328125</v>
      </c>
      <c r="G7" s="44" t="n">
        <f aca="false">H7/4</f>
        <v>0.733125</v>
      </c>
      <c r="H7" s="44" t="n">
        <f aca="false">I7/4</f>
        <v>2.9325</v>
      </c>
      <c r="I7" s="44" t="n">
        <v>11.73</v>
      </c>
      <c r="J7" s="31" t="s">
        <v>614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</row>
    <row r="8" s="8" customFormat="true" ht="15.75" hidden="false" customHeight="true" outlineLevel="0" collapsed="false">
      <c r="B8" s="12" t="s">
        <v>620</v>
      </c>
      <c r="C8" s="31"/>
      <c r="D8" s="43" t="n">
        <v>0</v>
      </c>
      <c r="E8" s="44" t="n">
        <f aca="false">F8/4</f>
        <v>0.0462109375</v>
      </c>
      <c r="F8" s="44" t="n">
        <f aca="false">G8/4</f>
        <v>0.18484375</v>
      </c>
      <c r="G8" s="44" t="n">
        <f aca="false">H8/4</f>
        <v>0.739375</v>
      </c>
      <c r="H8" s="44" t="n">
        <f aca="false">I8/4</f>
        <v>2.9575</v>
      </c>
      <c r="I8" s="44" t="n">
        <v>11.83</v>
      </c>
      <c r="J8" s="31" t="s">
        <v>614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</row>
    <row r="9" s="8" customFormat="true" ht="15.75" hidden="false" customHeight="true" outlineLevel="0" collapsed="false">
      <c r="B9" s="12" t="s">
        <v>621</v>
      </c>
      <c r="C9" s="31"/>
      <c r="D9" s="43" t="n">
        <v>0</v>
      </c>
      <c r="E9" s="44" t="n">
        <f aca="false">F9/4</f>
        <v>0.00374609375</v>
      </c>
      <c r="F9" s="44" t="n">
        <f aca="false">G9/4</f>
        <v>0.014984375</v>
      </c>
      <c r="G9" s="44" t="n">
        <f aca="false">H9/4</f>
        <v>0.0599375</v>
      </c>
      <c r="H9" s="44" t="n">
        <f aca="false">I9/4</f>
        <v>0.23975</v>
      </c>
      <c r="I9" s="44" t="n">
        <v>0.959</v>
      </c>
      <c r="J9" s="31" t="s">
        <v>614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</row>
    <row r="11" customFormat="false" ht="15.75" hidden="false" customHeight="false" outlineLevel="0" collapsed="false">
      <c r="B11" s="14" t="s">
        <v>622</v>
      </c>
    </row>
    <row r="13" customFormat="false" ht="12.75" hidden="false" customHeight="false" outlineLevel="0" collapsed="false">
      <c r="B13" s="30" t="s">
        <v>469</v>
      </c>
    </row>
    <row r="14" customFormat="false" ht="15.75" hidden="false" customHeight="false" outlineLevel="0" collapsed="false">
      <c r="B14" s="35" t="n">
        <v>0</v>
      </c>
      <c r="C14" s="36" t="s">
        <v>607</v>
      </c>
    </row>
    <row r="15" customFormat="false" ht="15.75" hidden="false" customHeight="false" outlineLevel="0" collapsed="false">
      <c r="B15" s="35"/>
      <c r="C15" s="36" t="s">
        <v>608</v>
      </c>
    </row>
    <row r="16" customFormat="false" ht="15.75" hidden="false" customHeight="false" outlineLevel="0" collapsed="false">
      <c r="B16" s="35" t="n">
        <v>1</v>
      </c>
      <c r="C16" s="36" t="s">
        <v>609</v>
      </c>
    </row>
    <row r="17" customFormat="false" ht="15.75" hidden="false" customHeight="false" outlineLevel="0" collapsed="false">
      <c r="B17" s="35"/>
      <c r="C17" s="36"/>
    </row>
    <row r="18" customFormat="false" ht="15.75" hidden="false" customHeight="false" outlineLevel="0" collapsed="false">
      <c r="B18" s="35" t="n">
        <v>2</v>
      </c>
      <c r="C18" s="36" t="s">
        <v>610</v>
      </c>
    </row>
    <row r="19" customFormat="false" ht="15.75" hidden="false" customHeight="false" outlineLevel="0" collapsed="false">
      <c r="C19" s="37" t="s">
        <v>6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6T14:33:48Z</dcterms:created>
  <dc:creator/>
  <dc:description/>
  <dc:language>en-US</dc:language>
  <cp:lastModifiedBy>bayjan</cp:lastModifiedBy>
  <dcterms:modified xsi:type="dcterms:W3CDTF">2012-11-12T15:48:40Z</dcterms:modified>
  <cp:revision>0</cp:revision>
  <dc:subject/>
  <dc:title/>
</cp:coreProperties>
</file>